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etherlands typical daily menu" sheetId="1" state="visible" r:id="rId2"/>
    <sheet name="Netherlands Choices daily menu" sheetId="2" state="visible" r:id="rId3"/>
    <sheet name="Sheet3" sheetId="3" state="visible" r:id="rId4"/>
  </sheets>
  <externalReferences>
    <externalReference r:id="rId5"/>
    <externalReference r:id="rId6"/>
  </externalReferences>
  <definedNames>
    <definedName function="false" hidden="false" localSheetId="1" name="_xlnm.Print_Area" vbProcedure="false">'Netherlands Choices daily menu'!$A$1:$Z$141</definedName>
    <definedName function="false" hidden="false" localSheetId="1" name="_xlnm.Print_Titles" vbProcedure="false">'Netherlands Choices daily menu'!$4:$4</definedName>
    <definedName function="false" hidden="false" localSheetId="0" name="_xlnm.Print_Area" vbProcedure="false">'Netherlands typical daily menu'!$A$1:$Z$143</definedName>
    <definedName function="false" hidden="false" localSheetId="0" name="_xlnm.Print_Titles" vbProcedure="false">'Netherlands typical daily menu'!$4:$4</definedName>
    <definedName function="false" hidden="false" name="PGC" vbProcedure="false">[1]PGDef!$A$1:$A$24</definedName>
    <definedName function="false" hidden="false" name="PGN" vbProcedure="false">[1]PGDef!$C$1:$C$12</definedName>
    <definedName function="false" hidden="false" localSheetId="0" name="PGC" vbProcedure="false">[2]PGDef!$A$1:$A$24</definedName>
    <definedName function="false" hidden="false" localSheetId="0" name="PGN" vbProcedure="false">'[1]Example Dutch Menu'!$C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9" uniqueCount="201">
  <si>
    <t xml:space="preserve">Table S1</t>
  </si>
  <si>
    <t xml:space="preserve">      Netherlands CALCULATION DAILY MENUS - Typical</t>
  </si>
  <si>
    <t xml:space="preserve">PER 100 G</t>
  </si>
  <si>
    <t xml:space="preserve">PER SERVING</t>
  </si>
  <si>
    <t xml:space="preserve">Choices NL productgroup </t>
  </si>
  <si>
    <t xml:space="preserve">NEP productgroup</t>
  </si>
  <si>
    <t xml:space="preserve">serving</t>
  </si>
  <si>
    <t xml:space="preserve">unit</t>
  </si>
  <si>
    <t xml:space="preserve">energy(kcal)/per 100g</t>
  </si>
  <si>
    <t xml:space="preserve">protein(gram)per 100g</t>
  </si>
  <si>
    <t xml:space="preserve">carbs (gram) per 100g</t>
  </si>
  <si>
    <t xml:space="preserve">total sugar</t>
  </si>
  <si>
    <t xml:space="preserve">added sugars</t>
  </si>
  <si>
    <t xml:space="preserve">fat total (gram)per 100g</t>
  </si>
  <si>
    <t xml:space="preserve">SAFA (gram)/100g</t>
  </si>
  <si>
    <t xml:space="preserve">Trans(gram)/100g</t>
  </si>
  <si>
    <t xml:space="preserve">fibre(gam)/100g</t>
  </si>
  <si>
    <t xml:space="preserve">sodium(mg)/100g</t>
  </si>
  <si>
    <t xml:space="preserve">energy (kcal)/per serving</t>
  </si>
  <si>
    <t xml:space="preserve">protein (g) per serving</t>
  </si>
  <si>
    <t xml:space="preserve">carbs (g) per serving</t>
  </si>
  <si>
    <t xml:space="preserve">total fat (gram)per serving</t>
  </si>
  <si>
    <t xml:space="preserve">SAFA (g) per serving</t>
  </si>
  <si>
    <t xml:space="preserve">Trams) per serving</t>
  </si>
  <si>
    <t xml:space="preserve">fibre(g)per serving</t>
  </si>
  <si>
    <t xml:space="preserve">sodium(mg) serving </t>
  </si>
  <si>
    <t xml:space="preserve">DAILY MENU 1</t>
  </si>
  <si>
    <t xml:space="preserve">breakfast</t>
  </si>
  <si>
    <t xml:space="preserve">2x wholemeal bread</t>
  </si>
  <si>
    <t xml:space="preserve">Bread</t>
  </si>
  <si>
    <t xml:space="preserve">All other products</t>
  </si>
  <si>
    <t xml:space="preserve">gram</t>
  </si>
  <si>
    <t xml:space="preserve">1x chocolate sprinkels </t>
  </si>
  <si>
    <t xml:space="preserve">All other products.</t>
  </si>
  <si>
    <t xml:space="preserve">1x 48+ cheese</t>
  </si>
  <si>
    <t xml:space="preserve">Cheese (-products)</t>
  </si>
  <si>
    <t xml:space="preserve">Cheese</t>
  </si>
  <si>
    <t xml:space="preserve">2 x  60% margarine fat &lt;17g SAFA </t>
  </si>
  <si>
    <t xml:space="preserve">Oils, fats and fat containing spreads</t>
  </si>
  <si>
    <t xml:space="preserve">Spreads (as underlayer)</t>
  </si>
  <si>
    <t xml:space="preserve">1x glass skimmed milk</t>
  </si>
  <si>
    <t xml:space="preserve">Milk (-products)</t>
  </si>
  <si>
    <t xml:space="preserve">1x cup of tea</t>
  </si>
  <si>
    <t xml:space="preserve">Beverages</t>
  </si>
  <si>
    <t xml:space="preserve">total breakfast</t>
  </si>
  <si>
    <t xml:space="preserve">In between</t>
  </si>
  <si>
    <t xml:space="preserve">1x banana</t>
  </si>
  <si>
    <t xml:space="preserve">Fresh or frozen fruit, vegetables and legumes</t>
  </si>
  <si>
    <t xml:space="preserve">1x cookies average</t>
  </si>
  <si>
    <t xml:space="preserve">Snacks</t>
  </si>
  <si>
    <t xml:space="preserve">2x cups of coffee</t>
  </si>
  <si>
    <t xml:space="preserve">2x Evaporated milk (for coffee)</t>
  </si>
  <si>
    <t xml:space="preserve">total in between</t>
  </si>
  <si>
    <t xml:space="preserve">Lunch </t>
  </si>
  <si>
    <t xml:space="preserve">1x white bread (bun)</t>
  </si>
  <si>
    <t xml:space="preserve">1x kroket (ragou fried in breadcrumbs)</t>
  </si>
  <si>
    <t xml:space="preserve">1x mustard</t>
  </si>
  <si>
    <t xml:space="preserve">Other sauces (emulsions)</t>
  </si>
  <si>
    <t xml:space="preserve">Dressings</t>
  </si>
  <si>
    <t xml:space="preserve">1x wholemeal bread</t>
  </si>
  <si>
    <t xml:space="preserve">1x 48+cheese </t>
  </si>
  <si>
    <t xml:space="preserve">1x milk and fruit ( milk mixed with juice) orange</t>
  </si>
  <si>
    <t xml:space="preserve">total lunch</t>
  </si>
  <si>
    <t xml:space="preserve">1x slice of cake</t>
  </si>
  <si>
    <t xml:space="preserve">1x cup of coffee </t>
  </si>
  <si>
    <t xml:space="preserve">1x Evaporated milk (for coffee)</t>
  </si>
  <si>
    <t xml:space="preserve">1x glass softdrink</t>
  </si>
  <si>
    <t xml:space="preserve">Diner </t>
  </si>
  <si>
    <t xml:space="preserve">meatball (beef) prepared</t>
  </si>
  <si>
    <t xml:space="preserve">Processed meat, meat products and meat substitutes</t>
  </si>
  <si>
    <t xml:space="preserve">cauliflower</t>
  </si>
  <si>
    <t xml:space="preserve">potatoes</t>
  </si>
  <si>
    <t xml:space="preserve">Potatoes, unprocessed</t>
  </si>
  <si>
    <t xml:space="preserve">margarine</t>
  </si>
  <si>
    <t xml:space="preserve">Cooking Products</t>
  </si>
  <si>
    <t xml:space="preserve">1x serving custard</t>
  </si>
  <si>
    <t xml:space="preserve">ml</t>
  </si>
  <si>
    <t xml:space="preserve">total Diner</t>
  </si>
  <si>
    <t xml:space="preserve">1x beer</t>
  </si>
  <si>
    <t xml:space="preserve">Alcoholic beverages (not for scoring)</t>
  </si>
  <si>
    <t xml:space="preserve">2x glass softdrink</t>
  </si>
  <si>
    <t xml:space="preserve">1x piece of chocolate (average)</t>
  </si>
  <si>
    <t xml:space="preserve">energy (kcal)</t>
  </si>
  <si>
    <t xml:space="preserve">protein </t>
  </si>
  <si>
    <t xml:space="preserve">carbs </t>
  </si>
  <si>
    <t xml:space="preserve">total fat </t>
  </si>
  <si>
    <t xml:space="preserve">SAFA</t>
  </si>
  <si>
    <t xml:space="preserve">Trans</t>
  </si>
  <si>
    <t xml:space="preserve">fibre</t>
  </si>
  <si>
    <t xml:space="preserve">sodium</t>
  </si>
  <si>
    <t xml:space="preserve">TOTAL DAILY MENU 1</t>
  </si>
  <si>
    <t xml:space="preserve">TOTAL MENU  (g)</t>
  </si>
  <si>
    <t xml:space="preserve">EN% </t>
  </si>
  <si>
    <t xml:space="preserve">DAILY MENU 2</t>
  </si>
  <si>
    <t xml:space="preserve">breakfast </t>
  </si>
  <si>
    <t xml:space="preserve">1x  muesli (breakfast cereals)</t>
  </si>
  <si>
    <t xml:space="preserve">Grains and cereal products</t>
  </si>
  <si>
    <t xml:space="preserve">1x semi skimmed milk</t>
  </si>
  <si>
    <t xml:space="preserve">1x glasss orange juice</t>
  </si>
  <si>
    <t xml:space="preserve">Fruit juices</t>
  </si>
  <si>
    <t xml:space="preserve"> 1x cup of tea</t>
  </si>
  <si>
    <t xml:space="preserve">1x apple</t>
  </si>
  <si>
    <t xml:space="preserve">2x cup of coffee</t>
  </si>
  <si>
    <t xml:space="preserve">2x evaporated milk (for coffee)</t>
  </si>
  <si>
    <t xml:space="preserve">2x cookies ( speculaas)</t>
  </si>
  <si>
    <t xml:space="preserve">1 Cup a Soup Spicy tomato</t>
  </si>
  <si>
    <t xml:space="preserve">Soups</t>
  </si>
  <si>
    <t xml:space="preserve">1x bread,  bake off waldcorn</t>
  </si>
  <si>
    <t xml:space="preserve">1 x  60% margarine fat &lt;17g SAFA </t>
  </si>
  <si>
    <t xml:space="preserve">1x slice of ham</t>
  </si>
  <si>
    <t xml:space="preserve">1x  boiled egg</t>
  </si>
  <si>
    <t xml:space="preserve">Meat, poultry, eggs (unprocessed)</t>
  </si>
  <si>
    <t xml:space="preserve">1x tomato</t>
  </si>
  <si>
    <t xml:space="preserve">1x cucumber</t>
  </si>
  <si>
    <t xml:space="preserve">1x glass semi skimmed milk</t>
  </si>
  <si>
    <t xml:space="preserve">total  lunch</t>
  </si>
  <si>
    <t xml:space="preserve">2 x cup of tea</t>
  </si>
  <si>
    <t xml:space="preserve">1x cookie ( gevulde koek)</t>
  </si>
  <si>
    <t xml:space="preserve">2x glass softdrink </t>
  </si>
  <si>
    <t xml:space="preserve">meal kit knorr (swedish meatballs) as prepared </t>
  </si>
  <si>
    <t xml:space="preserve">Main dish</t>
  </si>
  <si>
    <t xml:space="preserve">ice, vanilla flavour, cream</t>
  </si>
  <si>
    <t xml:space="preserve">Edible ices</t>
  </si>
  <si>
    <t xml:space="preserve">1x cup of coffee</t>
  </si>
  <si>
    <t xml:space="preserve">1x 48+ cheese (snack)</t>
  </si>
  <si>
    <t xml:space="preserve">1x red wine</t>
  </si>
  <si>
    <t xml:space="preserve">TOTAL DAILY MENU 2</t>
  </si>
  <si>
    <t xml:space="preserve">DAILY MENU  3</t>
  </si>
  <si>
    <t xml:space="preserve">1x cracker (knackerbrod)</t>
  </si>
  <si>
    <t xml:space="preserve">2x 48+ cheese</t>
  </si>
  <si>
    <t xml:space="preserve">1 x 60% margarine fat &lt;17g SAFA </t>
  </si>
  <si>
    <t xml:space="preserve">1x glass orange juice</t>
  </si>
  <si>
    <t xml:space="preserve">1x Isotone sportdrink (Isostar)</t>
  </si>
  <si>
    <t xml:space="preserve">1xsnack ( cookie, liga fruitkick, apple)liga</t>
  </si>
  <si>
    <t xml:space="preserve">Lunch</t>
  </si>
  <si>
    <t xml:space="preserve">2x whitebread</t>
  </si>
  <si>
    <t xml:space="preserve">1x tomato ketchup</t>
  </si>
  <si>
    <t xml:space="preserve">Other sauces (on water basis)</t>
  </si>
  <si>
    <t xml:space="preserve">Table Sauces</t>
  </si>
  <si>
    <t xml:space="preserve">1x milk and fruit ( milk mixed with juice)</t>
  </si>
  <si>
    <t xml:space="preserve">total Lunch</t>
  </si>
  <si>
    <t xml:space="preserve">1x snack (bread with sausage) sauzijcenbroodje </t>
  </si>
  <si>
    <t xml:space="preserve">2 x cup of coffee</t>
  </si>
  <si>
    <t xml:space="preserve">1x orange</t>
  </si>
  <si>
    <t xml:space="preserve">2x glasss of water</t>
  </si>
  <si>
    <t xml:space="preserve">hamburger</t>
  </si>
  <si>
    <t xml:space="preserve">cookingproduct 97% fat &gt;17 g SAFA </t>
  </si>
  <si>
    <t xml:space="preserve">patatoes</t>
  </si>
  <si>
    <t xml:space="preserve">maynonaise (calve)</t>
  </si>
  <si>
    <t xml:space="preserve">green beans</t>
  </si>
  <si>
    <t xml:space="preserve">total diner</t>
  </si>
  <si>
    <t xml:space="preserve">2x cups of tea</t>
  </si>
  <si>
    <t xml:space="preserve">1 glass of beer</t>
  </si>
  <si>
    <t xml:space="preserve">1x Chips potato head (salty snacks)</t>
  </si>
  <si>
    <t xml:space="preserve">TOTAL DAILY MENU 3</t>
  </si>
  <si>
    <t xml:space="preserve">AVERAGE TYPICAL MENUS</t>
  </si>
  <si>
    <t xml:space="preserve">Netherlands CALCULATION DAILY MENUS - Typical (continued)</t>
  </si>
  <si>
    <t xml:space="preserve">EN%</t>
  </si>
  <si>
    <t xml:space="preserve">        Netherlands CALCULATION DAILY MENUS - Choices</t>
  </si>
  <si>
    <t xml:space="preserve">Choices NL productgroup</t>
  </si>
  <si>
    <t xml:space="preserve">1 x jam without sugar</t>
  </si>
  <si>
    <t xml:space="preserve">1 serving 30+ cheese ( Milner)</t>
  </si>
  <si>
    <t xml:space="preserve">2x low fat margarine, becel/flora light</t>
  </si>
  <si>
    <t xml:space="preserve">1 gingerbread less sugar </t>
  </si>
  <si>
    <t xml:space="preserve">2 servings evaporated milk balance </t>
  </si>
  <si>
    <t xml:space="preserve">unox toasty sandwich turkey-spinach</t>
  </si>
  <si>
    <t xml:space="preserve">Filled sandwich/rolls</t>
  </si>
  <si>
    <t xml:space="preserve">1x low fat margarine, becel/flora light</t>
  </si>
  <si>
    <t xml:space="preserve">milk and fruit cherry light ( milk product)</t>
  </si>
  <si>
    <t xml:space="preserve">1 Evergreen apple ( biscuits)</t>
  </si>
  <si>
    <t xml:space="preserve">1 serving evaporated milk balance </t>
  </si>
  <si>
    <t xml:space="preserve"> 1 ice tea (50% less sugar)</t>
  </si>
  <si>
    <t xml:space="preserve">1 chicken filet unprocessed</t>
  </si>
  <si>
    <t xml:space="preserve">blue band culinesse </t>
  </si>
  <si>
    <t xml:space="preserve">optimel yoghurt</t>
  </si>
  <si>
    <t xml:space="preserve">1 beer</t>
  </si>
  <si>
    <t xml:space="preserve">2x beverage , dubbelfriss light apple/peach</t>
  </si>
  <si>
    <t xml:space="preserve">1 Sultana  fruits of the forest ( biscuits)</t>
  </si>
  <si>
    <t xml:space="preserve">1x  muesli (breakfast cereals)( no healthier option)</t>
  </si>
  <si>
    <t xml:space="preserve">1 Evergreen apple( biscuits)</t>
  </si>
  <si>
    <t xml:space="preserve">1x cup of vegetable soup </t>
  </si>
  <si>
    <t xml:space="preserve">1x ham, Megafit Stegeman</t>
  </si>
  <si>
    <t xml:space="preserve">1x  boiled egg ( no healthier option)</t>
  </si>
  <si>
    <t xml:space="preserve">1 Sultana ( biscuits) fruit of the forest</t>
  </si>
  <si>
    <t xml:space="preserve">2x ice tea (50% less sugar)</t>
  </si>
  <si>
    <t xml:space="preserve">meal kit knorr (Hungarian goulash) as prepared </t>
  </si>
  <si>
    <t xml:space="preserve">frusi ice cream</t>
  </si>
  <si>
    <t xml:space="preserve">1xcup of coffee</t>
  </si>
  <si>
    <t xml:space="preserve">1 serving  evaporated milk balance </t>
  </si>
  <si>
    <t xml:space="preserve">1x cracker (knackerbrod)( no healthier option)</t>
  </si>
  <si>
    <t xml:space="preserve">2xserving 30+ cheese ( Milner)</t>
  </si>
  <si>
    <t xml:space="preserve">1 gingerbread less sugar</t>
  </si>
  <si>
    <t xml:space="preserve">1x serving 30+ cheese ( Milner)</t>
  </si>
  <si>
    <t xml:space="preserve">ketchup (Calve kids snack)</t>
  </si>
  <si>
    <t xml:space="preserve">blue band culinesse (for potatoes)</t>
  </si>
  <si>
    <t xml:space="preserve">Potatoes (processed), rice, pasta, noodles</t>
  </si>
  <si>
    <t xml:space="preserve">Calve Yofresh ( mayonnaise)</t>
  </si>
  <si>
    <t xml:space="preserve">Mona dessert, strawberry/raspberry</t>
  </si>
  <si>
    <t xml:space="preserve">1x Chips potato head (salty snacks)( no healthier option)</t>
  </si>
  <si>
    <t xml:space="preserve">Netherlands CALCULATION DAILY MENUS - Choices (continued)</t>
  </si>
  <si>
    <t xml:space="preserve">AVERAGE CHOICES MENU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"/>
    <numFmt numFmtId="167" formatCode="0.0"/>
    <numFmt numFmtId="168" formatCode="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8"/>
      <name val="Arial"/>
      <family val="2"/>
    </font>
    <font>
      <b val="true"/>
      <sz val="8"/>
      <name val="Arial"/>
      <family val="0"/>
    </font>
    <font>
      <b val="true"/>
      <sz val="8"/>
      <name val="Arial"/>
      <family val="2"/>
    </font>
    <font>
      <b val="true"/>
      <sz val="8"/>
      <color rgb="FFFF0000"/>
      <name val="Arial"/>
      <family val="0"/>
    </font>
    <font>
      <sz val="8"/>
      <name val="Arial"/>
      <family val="2"/>
    </font>
    <font>
      <sz val="8"/>
      <color rgb="FF333333"/>
      <name val="Arial"/>
      <family val="0"/>
    </font>
    <font>
      <sz val="12"/>
      <name val="Arial"/>
      <family val="0"/>
    </font>
    <font>
      <b val="true"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9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7" fillId="3" borderId="1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6" fillId="3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5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3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3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7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4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8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ily%20Menus/Nederland/DutchDailyMENU%20FINAL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gvoedingen/daily%20menusVCP/MENUVCP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xample Dutch Menu"/>
      <sheetName val="Choices Menu"/>
      <sheetName val="Keystone"/>
      <sheetName val="Product Data Entry Sheet"/>
      <sheetName val="PGDef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hoices Menu"/>
      <sheetName val="Product Data Entry Sheet"/>
      <sheetName val="PGDef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3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9.85"/>
    <col collapsed="false" customWidth="true" hidden="false" outlineLevel="0" max="3" min="3" style="0" width="19.99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2"/>
    </row>
    <row r="3" customFormat="false" ht="12.75" hidden="false" customHeight="false" outlineLevel="0" collapsed="false">
      <c r="A3" s="1"/>
      <c r="B3" s="2"/>
      <c r="C3" s="2"/>
      <c r="D3" s="2"/>
      <c r="E3" s="2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2"/>
      <c r="Q3" s="10" t="s">
        <v>3</v>
      </c>
      <c r="R3" s="10"/>
      <c r="S3" s="10"/>
      <c r="T3" s="10"/>
      <c r="U3" s="10"/>
      <c r="V3" s="10"/>
      <c r="W3" s="10"/>
      <c r="X3" s="10"/>
      <c r="Y3" s="10"/>
      <c r="Z3" s="10"/>
    </row>
    <row r="4" customFormat="false" ht="12.75" hidden="false" customHeight="false" outlineLevel="0" collapsed="false">
      <c r="A4" s="1"/>
      <c r="B4" s="11" t="s">
        <v>4</v>
      </c>
      <c r="C4" s="12" t="s">
        <v>5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2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2.75" hidden="false" customHeight="false" outlineLevel="0" collapsed="false">
      <c r="A5" s="16" t="s">
        <v>2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false" outlineLevel="0" collapsed="false">
      <c r="A6" s="17" t="s">
        <v>2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false" outlineLevel="0" collapsed="false">
      <c r="A7" s="18" t="s">
        <v>28</v>
      </c>
      <c r="B7" s="19" t="s">
        <v>29</v>
      </c>
      <c r="C7" s="19" t="s">
        <v>30</v>
      </c>
      <c r="D7" s="20" t="n">
        <v>70</v>
      </c>
      <c r="E7" s="21" t="s">
        <v>31</v>
      </c>
      <c r="F7" s="20" t="n">
        <v>209</v>
      </c>
      <c r="G7" s="20" t="n">
        <v>8.8</v>
      </c>
      <c r="H7" s="20" t="n">
        <v>39</v>
      </c>
      <c r="I7" s="20" t="n">
        <v>2</v>
      </c>
      <c r="J7" s="20" t="n">
        <v>0</v>
      </c>
      <c r="K7" s="20" t="n">
        <v>2</v>
      </c>
      <c r="L7" s="20" t="n">
        <v>0.4</v>
      </c>
      <c r="M7" s="20" t="n">
        <v>0</v>
      </c>
      <c r="N7" s="20" t="n">
        <v>6.4</v>
      </c>
      <c r="O7" s="20" t="n">
        <v>500</v>
      </c>
      <c r="P7" s="2"/>
      <c r="Q7" s="22" t="n">
        <f aca="false">D7*F7/100</f>
        <v>146.3</v>
      </c>
      <c r="R7" s="22" t="n">
        <f aca="false">D7*G7/100</f>
        <v>6.16</v>
      </c>
      <c r="S7" s="22" t="n">
        <f aca="false">D7*H7/100</f>
        <v>27.3</v>
      </c>
      <c r="T7" s="22" t="n">
        <f aca="false">D7*I7/100</f>
        <v>1.4</v>
      </c>
      <c r="U7" s="22" t="n">
        <f aca="false">D7*J7/100</f>
        <v>0</v>
      </c>
      <c r="V7" s="22" t="n">
        <f aca="false">D7*K7/100</f>
        <v>1.4</v>
      </c>
      <c r="W7" s="22" t="n">
        <f aca="false">D7*L7/100</f>
        <v>0.28</v>
      </c>
      <c r="X7" s="22" t="n">
        <f aca="false">D7*M7/100</f>
        <v>0</v>
      </c>
      <c r="Y7" s="22" t="n">
        <f aca="false">D7*N7/100</f>
        <v>4.48</v>
      </c>
      <c r="Z7" s="22" t="n">
        <f aca="false">D7*O7/100</f>
        <v>350</v>
      </c>
    </row>
    <row r="8" customFormat="false" ht="12.75" hidden="false" customHeight="false" outlineLevel="0" collapsed="false">
      <c r="A8" s="18" t="s">
        <v>32</v>
      </c>
      <c r="B8" s="19" t="s">
        <v>33</v>
      </c>
      <c r="C8" s="19" t="s">
        <v>30</v>
      </c>
      <c r="D8" s="20" t="n">
        <v>15</v>
      </c>
      <c r="E8" s="21" t="s">
        <v>31</v>
      </c>
      <c r="F8" s="20" t="n">
        <v>452</v>
      </c>
      <c r="G8" s="20" t="n">
        <v>5.8</v>
      </c>
      <c r="H8" s="20" t="n">
        <v>72.2</v>
      </c>
      <c r="I8" s="20" t="n">
        <v>65.6</v>
      </c>
      <c r="J8" s="20" t="n">
        <v>65.6</v>
      </c>
      <c r="K8" s="20" t="n">
        <v>15.5</v>
      </c>
      <c r="L8" s="20" t="n">
        <v>9.3</v>
      </c>
      <c r="M8" s="20" t="n">
        <v>0.1</v>
      </c>
      <c r="N8" s="20" t="n">
        <v>6.1</v>
      </c>
      <c r="O8" s="20" t="n">
        <v>39</v>
      </c>
      <c r="P8" s="2"/>
      <c r="Q8" s="22" t="n">
        <f aca="false">D8*F8/100</f>
        <v>67.8</v>
      </c>
      <c r="R8" s="22" t="n">
        <f aca="false">D8*G8/100</f>
        <v>0.87</v>
      </c>
      <c r="S8" s="22" t="n">
        <f aca="false">D8*H8/100</f>
        <v>10.83</v>
      </c>
      <c r="T8" s="22" t="n">
        <f aca="false">D8*I8/100</f>
        <v>9.84</v>
      </c>
      <c r="U8" s="22" t="n">
        <f aca="false">D8*J8/100</f>
        <v>9.84</v>
      </c>
      <c r="V8" s="22" t="n">
        <f aca="false">D8*K8/100</f>
        <v>2.325</v>
      </c>
      <c r="W8" s="22" t="n">
        <f aca="false">D8*L8/100</f>
        <v>1.395</v>
      </c>
      <c r="X8" s="22" t="n">
        <f aca="false">D8*M8/100</f>
        <v>0.015</v>
      </c>
      <c r="Y8" s="22" t="n">
        <f aca="false">D8*N8/100</f>
        <v>0.915</v>
      </c>
      <c r="Z8" s="22" t="n">
        <f aca="false">D8*O8/100</f>
        <v>5.85</v>
      </c>
    </row>
    <row r="9" customFormat="false" ht="12.75" hidden="false" customHeight="false" outlineLevel="0" collapsed="false">
      <c r="A9" s="18" t="s">
        <v>34</v>
      </c>
      <c r="B9" s="19" t="s">
        <v>35</v>
      </c>
      <c r="C9" s="19" t="s">
        <v>36</v>
      </c>
      <c r="D9" s="20" t="n">
        <v>20</v>
      </c>
      <c r="E9" s="21" t="s">
        <v>31</v>
      </c>
      <c r="F9" s="20" t="n">
        <v>377</v>
      </c>
      <c r="G9" s="20" t="n">
        <v>24</v>
      </c>
      <c r="H9" s="20" t="n">
        <v>0</v>
      </c>
      <c r="I9" s="20" t="n">
        <v>0</v>
      </c>
      <c r="J9" s="20" t="n">
        <v>0</v>
      </c>
      <c r="K9" s="20" t="n">
        <v>31.2</v>
      </c>
      <c r="L9" s="20" t="n">
        <v>19.8</v>
      </c>
      <c r="M9" s="20" t="n">
        <v>1.2</v>
      </c>
      <c r="N9" s="20" t="n">
        <v>0</v>
      </c>
      <c r="O9" s="20" t="n">
        <v>932</v>
      </c>
      <c r="P9" s="2"/>
      <c r="Q9" s="22" t="n">
        <f aca="false">D9*F9/100</f>
        <v>75.4</v>
      </c>
      <c r="R9" s="22" t="n">
        <f aca="false">D9*G9/100</f>
        <v>4.8</v>
      </c>
      <c r="S9" s="22" t="n">
        <f aca="false">D9*H9/100</f>
        <v>0</v>
      </c>
      <c r="T9" s="22" t="n">
        <f aca="false">D9*I9/100</f>
        <v>0</v>
      </c>
      <c r="U9" s="22" t="n">
        <f aca="false">D9*J9/100</f>
        <v>0</v>
      </c>
      <c r="V9" s="22" t="n">
        <f aca="false">D9*K9/100</f>
        <v>6.24</v>
      </c>
      <c r="W9" s="22" t="n">
        <f aca="false">D9*L9/100</f>
        <v>3.96</v>
      </c>
      <c r="X9" s="22" t="n">
        <f aca="false">D9*M9/100</f>
        <v>0.24</v>
      </c>
      <c r="Y9" s="22" t="n">
        <f aca="false">D9*N9/100</f>
        <v>0</v>
      </c>
      <c r="Z9" s="22" t="n">
        <f aca="false">D9*O9/100</f>
        <v>186.4</v>
      </c>
    </row>
    <row r="10" customFormat="false" ht="12.75" hidden="false" customHeight="false" outlineLevel="0" collapsed="false">
      <c r="A10" s="18" t="s">
        <v>37</v>
      </c>
      <c r="B10" s="19" t="s">
        <v>38</v>
      </c>
      <c r="C10" s="23" t="s">
        <v>39</v>
      </c>
      <c r="D10" s="20" t="n">
        <v>10</v>
      </c>
      <c r="E10" s="21" t="s">
        <v>31</v>
      </c>
      <c r="F10" s="20" t="n">
        <v>541</v>
      </c>
      <c r="G10" s="20" t="n">
        <v>0.1</v>
      </c>
      <c r="H10" s="20" t="n">
        <v>0.2</v>
      </c>
      <c r="I10" s="20" t="n">
        <v>0.2</v>
      </c>
      <c r="J10" s="20" t="n">
        <v>0</v>
      </c>
      <c r="K10" s="20" t="n">
        <v>60</v>
      </c>
      <c r="L10" s="20" t="n">
        <v>12.5</v>
      </c>
      <c r="M10" s="20" t="n">
        <v>0.8</v>
      </c>
      <c r="N10" s="20" t="n">
        <v>0</v>
      </c>
      <c r="O10" s="20" t="n">
        <v>7</v>
      </c>
      <c r="P10" s="2"/>
      <c r="Q10" s="22" t="n">
        <f aca="false">D10*F10/100</f>
        <v>54.1</v>
      </c>
      <c r="R10" s="22" t="n">
        <f aca="false">D10*G10/100</f>
        <v>0.01</v>
      </c>
      <c r="S10" s="22" t="n">
        <f aca="false">D10*H10/100</f>
        <v>0.02</v>
      </c>
      <c r="T10" s="22" t="n">
        <f aca="false">D10*I10/100</f>
        <v>0.02</v>
      </c>
      <c r="U10" s="22" t="n">
        <f aca="false">D10*J10/100</f>
        <v>0</v>
      </c>
      <c r="V10" s="22" t="n">
        <f aca="false">D10*K10/100</f>
        <v>6</v>
      </c>
      <c r="W10" s="22" t="n">
        <f aca="false">D10*L10/100</f>
        <v>1.25</v>
      </c>
      <c r="X10" s="22" t="n">
        <f aca="false">D10*M10/100</f>
        <v>0.08</v>
      </c>
      <c r="Y10" s="22" t="n">
        <f aca="false">D10*N10/100</f>
        <v>0</v>
      </c>
      <c r="Z10" s="22" t="n">
        <f aca="false">D10*O10/100</f>
        <v>0.7</v>
      </c>
    </row>
    <row r="11" customFormat="false" ht="12.75" hidden="false" customHeight="false" outlineLevel="0" collapsed="false">
      <c r="A11" s="18" t="s">
        <v>40</v>
      </c>
      <c r="B11" s="19" t="s">
        <v>41</v>
      </c>
      <c r="C11" s="19" t="s">
        <v>30</v>
      </c>
      <c r="D11" s="20" t="n">
        <v>150</v>
      </c>
      <c r="E11" s="21" t="s">
        <v>31</v>
      </c>
      <c r="F11" s="20" t="n">
        <v>47</v>
      </c>
      <c r="G11" s="20" t="n">
        <v>3.6</v>
      </c>
      <c r="H11" s="20" t="n">
        <v>4.8</v>
      </c>
      <c r="I11" s="20" t="n">
        <v>4.7</v>
      </c>
      <c r="J11" s="20" t="n">
        <v>0</v>
      </c>
      <c r="K11" s="20" t="n">
        <v>1.5</v>
      </c>
      <c r="L11" s="20" t="n">
        <v>1</v>
      </c>
      <c r="M11" s="20" t="n">
        <v>0</v>
      </c>
      <c r="N11" s="20" t="n">
        <v>0</v>
      </c>
      <c r="O11" s="20" t="n">
        <v>47</v>
      </c>
      <c r="P11" s="2"/>
      <c r="Q11" s="22" t="n">
        <f aca="false">D11*F11/100</f>
        <v>70.5</v>
      </c>
      <c r="R11" s="22" t="n">
        <f aca="false">D11*G11/100</f>
        <v>5.4</v>
      </c>
      <c r="S11" s="22" t="n">
        <f aca="false">D11*H11/100</f>
        <v>7.2</v>
      </c>
      <c r="T11" s="22" t="n">
        <f aca="false">D11*I11/100</f>
        <v>7.05</v>
      </c>
      <c r="U11" s="22" t="n">
        <f aca="false">D11*J11/100</f>
        <v>0</v>
      </c>
      <c r="V11" s="22" t="n">
        <f aca="false">D11*K11/100</f>
        <v>2.25</v>
      </c>
      <c r="W11" s="22" t="n">
        <f aca="false">D11*L11/100</f>
        <v>1.5</v>
      </c>
      <c r="X11" s="22" t="n">
        <f aca="false">D11*M11/100</f>
        <v>0</v>
      </c>
      <c r="Y11" s="22" t="n">
        <f aca="false">D11*N11/100</f>
        <v>0</v>
      </c>
      <c r="Z11" s="22" t="n">
        <f aca="false">D11*O11/100</f>
        <v>70.5</v>
      </c>
    </row>
    <row r="12" customFormat="false" ht="12.75" hidden="false" customHeight="false" outlineLevel="0" collapsed="false">
      <c r="A12" s="24" t="s">
        <v>42</v>
      </c>
      <c r="B12" s="25" t="s">
        <v>43</v>
      </c>
      <c r="C12" s="25" t="s">
        <v>30</v>
      </c>
      <c r="D12" s="26" t="n">
        <v>150</v>
      </c>
      <c r="E12" s="27" t="s">
        <v>31</v>
      </c>
      <c r="F12" s="26" t="n">
        <v>0</v>
      </c>
      <c r="G12" s="26" t="n">
        <v>0</v>
      </c>
      <c r="H12" s="26" t="n">
        <v>0</v>
      </c>
      <c r="I12" s="26" t="n">
        <v>0</v>
      </c>
      <c r="J12" s="26" t="n">
        <v>0</v>
      </c>
      <c r="K12" s="26" t="n">
        <v>0</v>
      </c>
      <c r="L12" s="26" t="n">
        <v>0</v>
      </c>
      <c r="M12" s="26" t="n">
        <v>0</v>
      </c>
      <c r="N12" s="26" t="n">
        <v>0</v>
      </c>
      <c r="O12" s="26" t="n">
        <v>2</v>
      </c>
      <c r="P12" s="2"/>
      <c r="Q12" s="22" t="n">
        <f aca="false">D12*F12/100</f>
        <v>0</v>
      </c>
      <c r="R12" s="22" t="n">
        <f aca="false">D12*G12/100</f>
        <v>0</v>
      </c>
      <c r="S12" s="22" t="n">
        <f aca="false">D12*H12/100</f>
        <v>0</v>
      </c>
      <c r="T12" s="22" t="n">
        <f aca="false">D12*I12/100</f>
        <v>0</v>
      </c>
      <c r="U12" s="22" t="n">
        <f aca="false">D12*J12/100</f>
        <v>0</v>
      </c>
      <c r="V12" s="22" t="n">
        <f aca="false">D12*K12/100</f>
        <v>0</v>
      </c>
      <c r="W12" s="22" t="n">
        <f aca="false">D12*L12/100</f>
        <v>0</v>
      </c>
      <c r="X12" s="22" t="n">
        <f aca="false">D12*M12/100</f>
        <v>0</v>
      </c>
      <c r="Y12" s="22" t="n">
        <f aca="false">D12*N12/100</f>
        <v>0</v>
      </c>
      <c r="Z12" s="22" t="n">
        <f aca="false">D12*O12/100</f>
        <v>3</v>
      </c>
    </row>
    <row r="13" customFormat="false" ht="12.75" hidden="false" customHeight="false" outlineLevel="0" collapsed="false">
      <c r="A13" s="28" t="s">
        <v>44</v>
      </c>
      <c r="B13" s="29"/>
      <c r="C13" s="30"/>
      <c r="D13" s="31"/>
      <c r="E13" s="32"/>
      <c r="F13" s="31"/>
      <c r="G13" s="31"/>
      <c r="H13" s="31"/>
      <c r="I13" s="31"/>
      <c r="J13" s="31"/>
      <c r="K13" s="31"/>
      <c r="L13" s="31"/>
      <c r="M13" s="31"/>
      <c r="N13" s="30"/>
      <c r="O13" s="30"/>
      <c r="P13" s="2"/>
      <c r="Q13" s="12" t="n">
        <f aca="false">SUM(Q7:Q12)</f>
        <v>414.1</v>
      </c>
      <c r="R13" s="12" t="n">
        <f aca="false">SUM(R7:R12)</f>
        <v>17.24</v>
      </c>
      <c r="S13" s="12" t="n">
        <f aca="false">SUM(S7:S12)</f>
        <v>45.35</v>
      </c>
      <c r="T13" s="12" t="n">
        <f aca="false">SUM(T7:T12)</f>
        <v>18.31</v>
      </c>
      <c r="U13" s="12" t="n">
        <f aca="false">SUM(U7:U12)</f>
        <v>9.84</v>
      </c>
      <c r="V13" s="12" t="n">
        <f aca="false">SUM(V7:V12)</f>
        <v>18.215</v>
      </c>
      <c r="W13" s="12" t="n">
        <f aca="false">SUM(W7:W12)</f>
        <v>8.385</v>
      </c>
      <c r="X13" s="12" t="n">
        <f aca="false">SUM(X7:X12)</f>
        <v>0.335</v>
      </c>
      <c r="Y13" s="12" t="n">
        <f aca="false">SUM(Y7:Y12)</f>
        <v>5.395</v>
      </c>
      <c r="Z13" s="12" t="n">
        <f aca="false">SUM(Z7:Z12)</f>
        <v>616.45</v>
      </c>
    </row>
    <row r="14" customFormat="false" ht="12.75" hidden="false" customHeight="false" outlineLevel="0" collapsed="false">
      <c r="A14" s="33" t="s">
        <v>45</v>
      </c>
      <c r="B14" s="34"/>
      <c r="C14" s="35"/>
      <c r="D14" s="36"/>
      <c r="E14" s="37"/>
      <c r="F14" s="36"/>
      <c r="G14" s="36"/>
      <c r="H14" s="36"/>
      <c r="I14" s="36"/>
      <c r="J14" s="36"/>
      <c r="K14" s="36"/>
      <c r="L14" s="36"/>
      <c r="M14" s="36"/>
      <c r="N14" s="35"/>
      <c r="O14" s="35"/>
      <c r="P14" s="2"/>
      <c r="Q14" s="31"/>
      <c r="R14" s="31"/>
      <c r="S14" s="31"/>
      <c r="T14" s="31"/>
      <c r="U14" s="31"/>
      <c r="V14" s="31"/>
      <c r="W14" s="31"/>
      <c r="X14" s="31"/>
      <c r="Y14" s="30"/>
      <c r="Z14" s="30"/>
    </row>
    <row r="15" customFormat="false" ht="12.75" hidden="false" customHeight="false" outlineLevel="0" collapsed="false">
      <c r="A15" s="18" t="s">
        <v>46</v>
      </c>
      <c r="B15" s="38" t="s">
        <v>47</v>
      </c>
      <c r="C15" s="38" t="s">
        <v>30</v>
      </c>
      <c r="D15" s="20" t="n">
        <v>100</v>
      </c>
      <c r="E15" s="21" t="s">
        <v>31</v>
      </c>
      <c r="F15" s="20" t="n">
        <v>88</v>
      </c>
      <c r="G15" s="20" t="n">
        <v>1.2</v>
      </c>
      <c r="H15" s="20" t="n">
        <v>20.4</v>
      </c>
      <c r="I15" s="20" t="n">
        <v>16.9</v>
      </c>
      <c r="J15" s="20" t="n">
        <v>0</v>
      </c>
      <c r="K15" s="20" t="n">
        <v>0.2</v>
      </c>
      <c r="L15" s="20" t="n">
        <v>0.1</v>
      </c>
      <c r="M15" s="20" t="n">
        <v>0</v>
      </c>
      <c r="N15" s="20" t="n">
        <v>2.7</v>
      </c>
      <c r="O15" s="20" t="n">
        <v>1</v>
      </c>
      <c r="P15" s="2"/>
      <c r="Q15" s="22" t="n">
        <f aca="false">D15*F15/100</f>
        <v>88</v>
      </c>
      <c r="R15" s="22" t="n">
        <f aca="false">D15*G15/100</f>
        <v>1.2</v>
      </c>
      <c r="S15" s="22" t="n">
        <f aca="false">D15*H15/100</f>
        <v>20.4</v>
      </c>
      <c r="T15" s="22" t="n">
        <f aca="false">D15*I15/100</f>
        <v>16.9</v>
      </c>
      <c r="U15" s="22" t="n">
        <f aca="false">D15*J15/100</f>
        <v>0</v>
      </c>
      <c r="V15" s="22" t="n">
        <f aca="false">D15*K15/100</f>
        <v>0.2</v>
      </c>
      <c r="W15" s="22" t="n">
        <f aca="false">D15*L15/100</f>
        <v>0.1</v>
      </c>
      <c r="X15" s="22" t="n">
        <f aca="false">D15*M15/100</f>
        <v>0</v>
      </c>
      <c r="Y15" s="22" t="n">
        <f aca="false">D15*N15/100</f>
        <v>2.7</v>
      </c>
      <c r="Z15" s="22" t="n">
        <f aca="false">D15*O15/100</f>
        <v>1</v>
      </c>
    </row>
    <row r="16" customFormat="false" ht="12.75" hidden="false" customHeight="false" outlineLevel="0" collapsed="false">
      <c r="A16" s="18" t="s">
        <v>48</v>
      </c>
      <c r="B16" s="38" t="s">
        <v>49</v>
      </c>
      <c r="C16" s="38" t="s">
        <v>30</v>
      </c>
      <c r="D16" s="20" t="n">
        <v>10</v>
      </c>
      <c r="E16" s="21" t="s">
        <v>31</v>
      </c>
      <c r="F16" s="20" t="n">
        <v>481</v>
      </c>
      <c r="G16" s="20" t="n">
        <v>6.9</v>
      </c>
      <c r="H16" s="20" t="n">
        <v>67.3</v>
      </c>
      <c r="I16" s="20" t="n">
        <v>29</v>
      </c>
      <c r="J16" s="20" t="n">
        <v>25</v>
      </c>
      <c r="K16" s="20" t="n">
        <v>20.5</v>
      </c>
      <c r="L16" s="20" t="n">
        <v>8.4</v>
      </c>
      <c r="M16" s="20" t="n">
        <v>2.5</v>
      </c>
      <c r="N16" s="20" t="n">
        <v>2.2</v>
      </c>
      <c r="O16" s="20" t="n">
        <v>320</v>
      </c>
      <c r="P16" s="2"/>
      <c r="Q16" s="22" t="n">
        <f aca="false">D16*F16/100</f>
        <v>48.1</v>
      </c>
      <c r="R16" s="22" t="n">
        <f aca="false">D16*G16/100</f>
        <v>0.69</v>
      </c>
      <c r="S16" s="22" t="n">
        <f aca="false">D16*H16/100</f>
        <v>6.73</v>
      </c>
      <c r="T16" s="22" t="n">
        <f aca="false">D16*I16/100</f>
        <v>2.9</v>
      </c>
      <c r="U16" s="22" t="n">
        <f aca="false">D16*J16/100</f>
        <v>2.5</v>
      </c>
      <c r="V16" s="22" t="n">
        <f aca="false">D16*K16/100</f>
        <v>2.05</v>
      </c>
      <c r="W16" s="22" t="n">
        <f aca="false">D16*L16/100</f>
        <v>0.84</v>
      </c>
      <c r="X16" s="22" t="n">
        <f aca="false">D16*M16/100</f>
        <v>0.25</v>
      </c>
      <c r="Y16" s="22" t="n">
        <f aca="false">D16*N16/100</f>
        <v>0.22</v>
      </c>
      <c r="Z16" s="22" t="n">
        <f aca="false">D16*O16/100</f>
        <v>32</v>
      </c>
    </row>
    <row r="17" customFormat="false" ht="12.75" hidden="false" customHeight="false" outlineLevel="0" collapsed="false">
      <c r="A17" s="18" t="s">
        <v>50</v>
      </c>
      <c r="B17" s="19" t="s">
        <v>43</v>
      </c>
      <c r="C17" s="19" t="s">
        <v>30</v>
      </c>
      <c r="D17" s="20" t="n">
        <v>300</v>
      </c>
      <c r="E17" s="21" t="s">
        <v>31</v>
      </c>
      <c r="F17" s="20" t="n">
        <v>1</v>
      </c>
      <c r="G17" s="20" t="n">
        <v>0.2</v>
      </c>
      <c r="H17" s="20" t="n">
        <v>0</v>
      </c>
      <c r="I17" s="20" t="n">
        <v>0.1</v>
      </c>
      <c r="J17" s="20" t="n">
        <v>0</v>
      </c>
      <c r="K17" s="20" t="n">
        <v>0</v>
      </c>
      <c r="L17" s="20" t="n">
        <v>0</v>
      </c>
      <c r="M17" s="20" t="n">
        <v>0</v>
      </c>
      <c r="N17" s="20" t="n">
        <v>0</v>
      </c>
      <c r="O17" s="20" t="n">
        <v>1</v>
      </c>
      <c r="P17" s="2"/>
      <c r="Q17" s="22" t="n">
        <f aca="false">D17*F17/100</f>
        <v>3</v>
      </c>
      <c r="R17" s="22" t="n">
        <f aca="false">D17*G17/100</f>
        <v>0.6</v>
      </c>
      <c r="S17" s="22" t="n">
        <f aca="false">D17*H17/100</f>
        <v>0</v>
      </c>
      <c r="T17" s="22" t="n">
        <f aca="false">D17*I17/100</f>
        <v>0.3</v>
      </c>
      <c r="U17" s="22" t="n">
        <f aca="false">D17*J17/100</f>
        <v>0</v>
      </c>
      <c r="V17" s="22" t="n">
        <f aca="false">D17*K17/100</f>
        <v>0</v>
      </c>
      <c r="W17" s="22" t="n">
        <f aca="false">D17*L17/100</f>
        <v>0</v>
      </c>
      <c r="X17" s="22" t="n">
        <f aca="false">D17*M17/100</f>
        <v>0</v>
      </c>
      <c r="Y17" s="22" t="n">
        <f aca="false">D17*N17/100</f>
        <v>0</v>
      </c>
      <c r="Z17" s="22" t="n">
        <f aca="false">D17*O17/100</f>
        <v>3</v>
      </c>
    </row>
    <row r="18" customFormat="false" ht="12.75" hidden="false" customHeight="false" outlineLevel="0" collapsed="false">
      <c r="A18" s="18" t="s">
        <v>51</v>
      </c>
      <c r="B18" s="19" t="s">
        <v>41</v>
      </c>
      <c r="C18" s="19" t="s">
        <v>30</v>
      </c>
      <c r="D18" s="20" t="n">
        <v>16</v>
      </c>
      <c r="E18" s="21" t="s">
        <v>31</v>
      </c>
      <c r="F18" s="20" t="n">
        <v>114</v>
      </c>
      <c r="G18" s="20" t="n">
        <v>7.7</v>
      </c>
      <c r="H18" s="20" t="n">
        <v>11.4</v>
      </c>
      <c r="I18" s="20" t="n">
        <v>11.4</v>
      </c>
      <c r="J18" s="20" t="n">
        <v>0</v>
      </c>
      <c r="K18" s="20" t="n">
        <v>4.3</v>
      </c>
      <c r="L18" s="20" t="n">
        <v>2.6</v>
      </c>
      <c r="M18" s="20" t="n">
        <v>0.2</v>
      </c>
      <c r="N18" s="20" t="n">
        <v>0</v>
      </c>
      <c r="O18" s="20" t="n">
        <v>109</v>
      </c>
      <c r="P18" s="2"/>
      <c r="Q18" s="22" t="n">
        <f aca="false">D18*F18/100</f>
        <v>18.24</v>
      </c>
      <c r="R18" s="22" t="n">
        <f aca="false">D18*G18/100</f>
        <v>1.232</v>
      </c>
      <c r="S18" s="22" t="n">
        <f aca="false">D18*H18/100</f>
        <v>1.824</v>
      </c>
      <c r="T18" s="22" t="n">
        <f aca="false">D18*I18/100</f>
        <v>1.824</v>
      </c>
      <c r="U18" s="22" t="n">
        <f aca="false">D18*J18/100</f>
        <v>0</v>
      </c>
      <c r="V18" s="22" t="n">
        <f aca="false">D18*K18/100</f>
        <v>0.688</v>
      </c>
      <c r="W18" s="22" t="n">
        <f aca="false">D18*L18/100</f>
        <v>0.416</v>
      </c>
      <c r="X18" s="22" t="n">
        <f aca="false">D18*M18/100</f>
        <v>0.032</v>
      </c>
      <c r="Y18" s="22" t="n">
        <f aca="false">D18*N18/100</f>
        <v>0</v>
      </c>
      <c r="Z18" s="22" t="n">
        <f aca="false">D18*O18/100</f>
        <v>17.44</v>
      </c>
    </row>
    <row r="19" customFormat="false" ht="12.75" hidden="false" customHeight="false" outlineLevel="0" collapsed="false">
      <c r="A19" s="39" t="s">
        <v>52</v>
      </c>
      <c r="B19" s="40"/>
      <c r="C19" s="40"/>
      <c r="D19" s="2"/>
      <c r="E19" s="41"/>
      <c r="F19" s="2"/>
      <c r="G19" s="2"/>
      <c r="H19" s="2"/>
      <c r="I19" s="2"/>
      <c r="J19" s="2"/>
      <c r="K19" s="2"/>
      <c r="L19" s="2"/>
      <c r="M19" s="2"/>
      <c r="N19" s="40"/>
      <c r="O19" s="40"/>
      <c r="P19" s="2"/>
      <c r="Q19" s="12" t="n">
        <f aca="false">SUM(Q15:Q18)</f>
        <v>157.34</v>
      </c>
      <c r="R19" s="12" t="n">
        <f aca="false">SUM(R15:R18)</f>
        <v>3.722</v>
      </c>
      <c r="S19" s="12" t="n">
        <f aca="false">SUM(S15:S18)</f>
        <v>28.954</v>
      </c>
      <c r="T19" s="12" t="n">
        <f aca="false">SUM(T15:T18)</f>
        <v>21.924</v>
      </c>
      <c r="U19" s="12" t="n">
        <f aca="false">SUM(U15:U18)</f>
        <v>2.5</v>
      </c>
      <c r="V19" s="12" t="n">
        <f aca="false">SUM(V15:V18)</f>
        <v>2.938</v>
      </c>
      <c r="W19" s="12" t="n">
        <f aca="false">SUM(W15:W18)</f>
        <v>1.356</v>
      </c>
      <c r="X19" s="12" t="n">
        <f aca="false">SUM(X15:X18)</f>
        <v>0.282</v>
      </c>
      <c r="Y19" s="12" t="n">
        <f aca="false">SUM(Y15:Y18)</f>
        <v>2.92</v>
      </c>
      <c r="Z19" s="12" t="n">
        <f aca="false">SUM(Z15:Z18)</f>
        <v>53.44</v>
      </c>
    </row>
    <row r="20" customFormat="false" ht="12.75" hidden="false" customHeight="false" outlineLevel="0" collapsed="false">
      <c r="A20" s="17" t="s">
        <v>53</v>
      </c>
      <c r="B20" s="42"/>
      <c r="C20" s="42"/>
      <c r="D20" s="2"/>
      <c r="E20" s="41"/>
      <c r="F20" s="2"/>
      <c r="G20" s="2"/>
      <c r="H20" s="2"/>
      <c r="I20" s="2"/>
      <c r="J20" s="2"/>
      <c r="K20" s="2"/>
      <c r="L20" s="2"/>
      <c r="M20" s="2"/>
      <c r="N20" s="42"/>
      <c r="O20" s="42"/>
      <c r="P20" s="2"/>
      <c r="Q20" s="31"/>
      <c r="R20" s="31"/>
      <c r="S20" s="31"/>
      <c r="T20" s="31"/>
      <c r="U20" s="31"/>
      <c r="V20" s="31"/>
      <c r="W20" s="31"/>
      <c r="X20" s="31"/>
      <c r="Y20" s="30"/>
      <c r="Z20" s="30"/>
    </row>
    <row r="21" customFormat="false" ht="12.75" hidden="false" customHeight="false" outlineLevel="0" collapsed="false">
      <c r="A21" s="24" t="s">
        <v>54</v>
      </c>
      <c r="B21" s="23" t="s">
        <v>29</v>
      </c>
      <c r="C21" s="23" t="s">
        <v>30</v>
      </c>
      <c r="D21" s="20" t="n">
        <v>50</v>
      </c>
      <c r="E21" s="21" t="s">
        <v>31</v>
      </c>
      <c r="F21" s="20" t="n">
        <v>295</v>
      </c>
      <c r="G21" s="20" t="n">
        <v>9.3</v>
      </c>
      <c r="H21" s="20" t="n">
        <v>53.1</v>
      </c>
      <c r="I21" s="20" t="n">
        <v>5.2</v>
      </c>
      <c r="J21" s="20" t="n">
        <v>0</v>
      </c>
      <c r="K21" s="20" t="n">
        <v>5</v>
      </c>
      <c r="L21" s="20" t="n">
        <v>1.4</v>
      </c>
      <c r="M21" s="20" t="n">
        <v>0.2</v>
      </c>
      <c r="N21" s="20" t="n">
        <v>2.7</v>
      </c>
      <c r="O21" s="20" t="n">
        <v>500</v>
      </c>
      <c r="P21" s="2"/>
      <c r="Q21" s="22" t="n">
        <f aca="false">D21*F21/100</f>
        <v>147.5</v>
      </c>
      <c r="R21" s="22" t="n">
        <f aca="false">D21*G21/100</f>
        <v>4.65</v>
      </c>
      <c r="S21" s="22" t="n">
        <f aca="false">D21*H21/100</f>
        <v>26.55</v>
      </c>
      <c r="T21" s="22" t="n">
        <f aca="false">D21*I21/100</f>
        <v>2.6</v>
      </c>
      <c r="U21" s="22" t="n">
        <f aca="false">D21*J21/100</f>
        <v>0</v>
      </c>
      <c r="V21" s="22" t="n">
        <f aca="false">D21*K21/100</f>
        <v>2.5</v>
      </c>
      <c r="W21" s="22" t="n">
        <f aca="false">D21*L21/100</f>
        <v>0.7</v>
      </c>
      <c r="X21" s="22" t="n">
        <f aca="false">D21*M21/100</f>
        <v>0.1</v>
      </c>
      <c r="Y21" s="22" t="n">
        <f aca="false">D21*N21/100</f>
        <v>1.35</v>
      </c>
      <c r="Z21" s="22" t="n">
        <f aca="false">D21*O21/100</f>
        <v>250</v>
      </c>
    </row>
    <row r="22" customFormat="false" ht="12.75" hidden="false" customHeight="false" outlineLevel="0" collapsed="false">
      <c r="A22" s="24" t="s">
        <v>55</v>
      </c>
      <c r="B22" s="19" t="s">
        <v>49</v>
      </c>
      <c r="C22" s="19" t="s">
        <v>30</v>
      </c>
      <c r="D22" s="20" t="n">
        <v>70</v>
      </c>
      <c r="E22" s="21" t="s">
        <v>31</v>
      </c>
      <c r="F22" s="20" t="n">
        <v>233</v>
      </c>
      <c r="G22" s="20" t="n">
        <v>10.7</v>
      </c>
      <c r="H22" s="20" t="n">
        <v>16.9</v>
      </c>
      <c r="I22" s="20" t="n">
        <v>2.2</v>
      </c>
      <c r="J22" s="20" t="n">
        <v>0</v>
      </c>
      <c r="K22" s="20" t="n">
        <v>13.6</v>
      </c>
      <c r="L22" s="20" t="n">
        <v>5.7</v>
      </c>
      <c r="M22" s="20" t="n">
        <v>2.8</v>
      </c>
      <c r="N22" s="20" t="n">
        <v>0</v>
      </c>
      <c r="O22" s="20" t="n">
        <v>630</v>
      </c>
      <c r="P22" s="2"/>
      <c r="Q22" s="22" t="n">
        <f aca="false">D22*F22/100</f>
        <v>163.1</v>
      </c>
      <c r="R22" s="22" t="n">
        <f aca="false">D22*G22/100</f>
        <v>7.49</v>
      </c>
      <c r="S22" s="22" t="n">
        <f aca="false">D22*H22/100</f>
        <v>11.83</v>
      </c>
      <c r="T22" s="22" t="n">
        <f aca="false">D22*I22/100</f>
        <v>1.54</v>
      </c>
      <c r="U22" s="22" t="n">
        <f aca="false">D22*J22/100</f>
        <v>0</v>
      </c>
      <c r="V22" s="22" t="n">
        <f aca="false">D22*K22/100</f>
        <v>9.52</v>
      </c>
      <c r="W22" s="22" t="n">
        <f aca="false">D22*L22/100</f>
        <v>3.99</v>
      </c>
      <c r="X22" s="22" t="n">
        <f aca="false">D22*M22/100</f>
        <v>1.96</v>
      </c>
      <c r="Y22" s="22" t="n">
        <f aca="false">D22*N22/100</f>
        <v>0</v>
      </c>
      <c r="Z22" s="22" t="n">
        <f aca="false">D22*O22/100</f>
        <v>441</v>
      </c>
    </row>
    <row r="23" customFormat="false" ht="12.75" hidden="false" customHeight="false" outlineLevel="0" collapsed="false">
      <c r="A23" s="24" t="s">
        <v>56</v>
      </c>
      <c r="B23" s="19" t="s">
        <v>57</v>
      </c>
      <c r="C23" s="19" t="s">
        <v>58</v>
      </c>
      <c r="D23" s="20" t="n">
        <v>5</v>
      </c>
      <c r="E23" s="21" t="s">
        <v>31</v>
      </c>
      <c r="F23" s="20" t="n">
        <v>146</v>
      </c>
      <c r="G23" s="20" t="n">
        <v>6.8</v>
      </c>
      <c r="H23" s="20" t="n">
        <v>8.6</v>
      </c>
      <c r="I23" s="20" t="n">
        <v>0</v>
      </c>
      <c r="J23" s="20" t="n">
        <v>0</v>
      </c>
      <c r="K23" s="20" t="n">
        <v>9.4</v>
      </c>
      <c r="L23" s="20" t="n">
        <v>1.8</v>
      </c>
      <c r="M23" s="20" t="n">
        <v>0</v>
      </c>
      <c r="N23" s="20" t="n">
        <v>0</v>
      </c>
      <c r="O23" s="20" t="n">
        <v>2950</v>
      </c>
      <c r="P23" s="2"/>
      <c r="Q23" s="22" t="n">
        <f aca="false">D23*F23/100</f>
        <v>7.3</v>
      </c>
      <c r="R23" s="22" t="n">
        <f aca="false">D23*G23/100</f>
        <v>0.34</v>
      </c>
      <c r="S23" s="22" t="n">
        <f aca="false">D23*H23/100</f>
        <v>0.43</v>
      </c>
      <c r="T23" s="22" t="n">
        <f aca="false">D23*I23/100</f>
        <v>0</v>
      </c>
      <c r="U23" s="22" t="n">
        <f aca="false">D23*J23/100</f>
        <v>0</v>
      </c>
      <c r="V23" s="22" t="n">
        <f aca="false">D23*K23/100</f>
        <v>0.47</v>
      </c>
      <c r="W23" s="22" t="n">
        <f aca="false">D23*L23/100</f>
        <v>0.09</v>
      </c>
      <c r="X23" s="22" t="n">
        <f aca="false">D23*M23/100</f>
        <v>0</v>
      </c>
      <c r="Y23" s="22" t="n">
        <f aca="false">D23*N23/100</f>
        <v>0</v>
      </c>
      <c r="Z23" s="22" t="n">
        <f aca="false">D23*O23/100</f>
        <v>147.5</v>
      </c>
    </row>
    <row r="24" customFormat="false" ht="12.75" hidden="false" customHeight="false" outlineLevel="0" collapsed="false">
      <c r="A24" s="24" t="s">
        <v>59</v>
      </c>
      <c r="B24" s="19" t="s">
        <v>29</v>
      </c>
      <c r="C24" s="19" t="s">
        <v>30</v>
      </c>
      <c r="D24" s="20" t="n">
        <v>35</v>
      </c>
      <c r="E24" s="21" t="s">
        <v>31</v>
      </c>
      <c r="F24" s="20" t="n">
        <v>239</v>
      </c>
      <c r="G24" s="20" t="n">
        <v>9.5</v>
      </c>
      <c r="H24" s="20" t="n">
        <v>45.1</v>
      </c>
      <c r="I24" s="20" t="n">
        <v>2</v>
      </c>
      <c r="J24" s="20" t="n">
        <v>0</v>
      </c>
      <c r="K24" s="20" t="n">
        <v>2.3</v>
      </c>
      <c r="L24" s="20" t="n">
        <v>0.5</v>
      </c>
      <c r="M24" s="20" t="n">
        <v>0</v>
      </c>
      <c r="N24" s="20" t="n">
        <v>5.1</v>
      </c>
      <c r="O24" s="20" t="n">
        <v>571</v>
      </c>
      <c r="P24" s="2"/>
      <c r="Q24" s="22" t="n">
        <f aca="false">D24*F24/100</f>
        <v>83.65</v>
      </c>
      <c r="R24" s="22" t="n">
        <f aca="false">D24*G24/100</f>
        <v>3.325</v>
      </c>
      <c r="S24" s="22" t="n">
        <f aca="false">D24*H24/100</f>
        <v>15.785</v>
      </c>
      <c r="T24" s="22" t="n">
        <f aca="false">D24*I24/100</f>
        <v>0.7</v>
      </c>
      <c r="U24" s="22" t="n">
        <f aca="false">D24*J24/100</f>
        <v>0</v>
      </c>
      <c r="V24" s="22" t="n">
        <f aca="false">D24*K24/100</f>
        <v>0.805</v>
      </c>
      <c r="W24" s="22" t="n">
        <f aca="false">D24*L24/100</f>
        <v>0.175</v>
      </c>
      <c r="X24" s="22" t="n">
        <f aca="false">D24*M24/100</f>
        <v>0</v>
      </c>
      <c r="Y24" s="22" t="n">
        <f aca="false">D24*N24/100</f>
        <v>1.785</v>
      </c>
      <c r="Z24" s="22" t="n">
        <f aca="false">D24*O24/100</f>
        <v>199.85</v>
      </c>
    </row>
    <row r="25" customFormat="false" ht="12.75" hidden="false" customHeight="false" outlineLevel="0" collapsed="false">
      <c r="A25" s="18" t="s">
        <v>60</v>
      </c>
      <c r="B25" s="19" t="s">
        <v>35</v>
      </c>
      <c r="C25" s="19" t="s">
        <v>36</v>
      </c>
      <c r="D25" s="20" t="n">
        <v>20</v>
      </c>
      <c r="E25" s="21" t="s">
        <v>31</v>
      </c>
      <c r="F25" s="20" t="n">
        <v>377</v>
      </c>
      <c r="G25" s="20" t="n">
        <v>24</v>
      </c>
      <c r="H25" s="20" t="n">
        <v>0</v>
      </c>
      <c r="I25" s="20" t="n">
        <v>0</v>
      </c>
      <c r="J25" s="20" t="n">
        <v>0</v>
      </c>
      <c r="K25" s="20" t="n">
        <v>31.2</v>
      </c>
      <c r="L25" s="20" t="n">
        <v>19.8</v>
      </c>
      <c r="M25" s="20" t="n">
        <v>1.2</v>
      </c>
      <c r="N25" s="20" t="n">
        <v>0</v>
      </c>
      <c r="O25" s="20" t="n">
        <v>932</v>
      </c>
      <c r="P25" s="2"/>
      <c r="Q25" s="22" t="n">
        <f aca="false">D25*F25/100</f>
        <v>75.4</v>
      </c>
      <c r="R25" s="22" t="n">
        <f aca="false">D25*G25/100</f>
        <v>4.8</v>
      </c>
      <c r="S25" s="22" t="n">
        <f aca="false">D25*H25/100</f>
        <v>0</v>
      </c>
      <c r="T25" s="22" t="n">
        <f aca="false">D25*I25/100</f>
        <v>0</v>
      </c>
      <c r="U25" s="22" t="n">
        <f aca="false">D25*J25/100</f>
        <v>0</v>
      </c>
      <c r="V25" s="22" t="n">
        <f aca="false">D25*K25/100</f>
        <v>6.24</v>
      </c>
      <c r="W25" s="22" t="n">
        <f aca="false">D25*L25/100</f>
        <v>3.96</v>
      </c>
      <c r="X25" s="22" t="n">
        <f aca="false">D25*M25/100</f>
        <v>0.24</v>
      </c>
      <c r="Y25" s="22" t="n">
        <f aca="false">D25*N25/100</f>
        <v>0</v>
      </c>
      <c r="Z25" s="22" t="n">
        <f aca="false">D25*O25/100</f>
        <v>186.4</v>
      </c>
    </row>
    <row r="26" customFormat="false" ht="12.75" hidden="false" customHeight="false" outlineLevel="0" collapsed="false">
      <c r="A26" s="18" t="s">
        <v>37</v>
      </c>
      <c r="B26" s="19" t="s">
        <v>38</v>
      </c>
      <c r="C26" s="23" t="s">
        <v>39</v>
      </c>
      <c r="D26" s="20" t="n">
        <v>10</v>
      </c>
      <c r="E26" s="21" t="s">
        <v>31</v>
      </c>
      <c r="F26" s="20" t="n">
        <v>541</v>
      </c>
      <c r="G26" s="20" t="n">
        <v>0.1</v>
      </c>
      <c r="H26" s="20" t="n">
        <v>0.2</v>
      </c>
      <c r="I26" s="20" t="n">
        <v>0.2</v>
      </c>
      <c r="J26" s="20" t="n">
        <v>0</v>
      </c>
      <c r="K26" s="20" t="n">
        <v>60</v>
      </c>
      <c r="L26" s="20" t="n">
        <v>12.5</v>
      </c>
      <c r="M26" s="20" t="n">
        <v>0.8</v>
      </c>
      <c r="N26" s="20" t="n">
        <v>0</v>
      </c>
      <c r="O26" s="20" t="n">
        <v>7</v>
      </c>
      <c r="P26" s="2"/>
      <c r="Q26" s="22" t="n">
        <f aca="false">D26*F26/100</f>
        <v>54.1</v>
      </c>
      <c r="R26" s="22" t="n">
        <f aca="false">D26*G26/100</f>
        <v>0.01</v>
      </c>
      <c r="S26" s="22" t="n">
        <f aca="false">D26*H26/100</f>
        <v>0.02</v>
      </c>
      <c r="T26" s="22" t="n">
        <f aca="false">D26*I26/100</f>
        <v>0.02</v>
      </c>
      <c r="U26" s="22" t="n">
        <f aca="false">D26*J26/100</f>
        <v>0</v>
      </c>
      <c r="V26" s="22" t="n">
        <f aca="false">D26*K26/100</f>
        <v>6</v>
      </c>
      <c r="W26" s="22" t="n">
        <f aca="false">D26*L26/100</f>
        <v>1.25</v>
      </c>
      <c r="X26" s="22" t="n">
        <f aca="false">D26*M26/100</f>
        <v>0.08</v>
      </c>
      <c r="Y26" s="22" t="n">
        <f aca="false">D26*N26/100</f>
        <v>0</v>
      </c>
      <c r="Z26" s="22" t="n">
        <f aca="false">D26*O26/100</f>
        <v>0.7</v>
      </c>
    </row>
    <row r="27" customFormat="false" ht="12.75" hidden="false" customHeight="false" outlineLevel="0" collapsed="false">
      <c r="A27" s="18" t="s">
        <v>61</v>
      </c>
      <c r="B27" s="19" t="s">
        <v>41</v>
      </c>
      <c r="C27" s="19" t="s">
        <v>30</v>
      </c>
      <c r="D27" s="20" t="n">
        <v>150</v>
      </c>
      <c r="E27" s="21" t="s">
        <v>31</v>
      </c>
      <c r="F27" s="20" t="n">
        <v>71</v>
      </c>
      <c r="G27" s="20" t="n">
        <v>2</v>
      </c>
      <c r="H27" s="20" t="n">
        <v>13</v>
      </c>
      <c r="I27" s="20" t="n">
        <v>13</v>
      </c>
      <c r="J27" s="20" t="n">
        <v>8</v>
      </c>
      <c r="K27" s="20" t="n">
        <v>0.5</v>
      </c>
      <c r="L27" s="20" t="n">
        <v>0.5</v>
      </c>
      <c r="M27" s="20" t="n">
        <v>0</v>
      </c>
      <c r="N27" s="20" t="n">
        <v>0</v>
      </c>
      <c r="O27" s="20" t="n">
        <v>30</v>
      </c>
      <c r="P27" s="2"/>
      <c r="Q27" s="22" t="n">
        <f aca="false">D27*F27/100</f>
        <v>106.5</v>
      </c>
      <c r="R27" s="22" t="n">
        <f aca="false">D27*G27/100</f>
        <v>3</v>
      </c>
      <c r="S27" s="22" t="n">
        <f aca="false">D27*H27/100</f>
        <v>19.5</v>
      </c>
      <c r="T27" s="22" t="n">
        <f aca="false">D27*I27/100</f>
        <v>19.5</v>
      </c>
      <c r="U27" s="22" t="n">
        <f aca="false">D27*J27/100</f>
        <v>12</v>
      </c>
      <c r="V27" s="22" t="n">
        <f aca="false">D27*K27/100</f>
        <v>0.75</v>
      </c>
      <c r="W27" s="22" t="n">
        <f aca="false">D27*L27/100</f>
        <v>0.75</v>
      </c>
      <c r="X27" s="22" t="n">
        <f aca="false">D27*M27/100</f>
        <v>0</v>
      </c>
      <c r="Y27" s="22" t="n">
        <f aca="false">D27*N27/100</f>
        <v>0</v>
      </c>
      <c r="Z27" s="22" t="n">
        <f aca="false">D27*O27/100</f>
        <v>45</v>
      </c>
    </row>
    <row r="28" customFormat="false" ht="12.75" hidden="false" customHeight="false" outlineLevel="0" collapsed="false">
      <c r="A28" s="39" t="s">
        <v>62</v>
      </c>
      <c r="B28" s="40"/>
      <c r="C28" s="40"/>
      <c r="D28" s="2"/>
      <c r="E28" s="41"/>
      <c r="F28" s="2"/>
      <c r="G28" s="2"/>
      <c r="H28" s="2"/>
      <c r="I28" s="2"/>
      <c r="J28" s="2"/>
      <c r="K28" s="2"/>
      <c r="L28" s="2"/>
      <c r="M28" s="2"/>
      <c r="N28" s="40"/>
      <c r="O28" s="40"/>
      <c r="P28" s="2"/>
      <c r="Q28" s="12" t="n">
        <f aca="false">SUM(Q21:Q27)</f>
        <v>637.55</v>
      </c>
      <c r="R28" s="12" t="n">
        <f aca="false">SUM(R21:R27)</f>
        <v>23.615</v>
      </c>
      <c r="S28" s="12" t="n">
        <f aca="false">SUM(S21:S27)</f>
        <v>74.115</v>
      </c>
      <c r="T28" s="12" t="n">
        <f aca="false">SUM(T21:T27)</f>
        <v>24.36</v>
      </c>
      <c r="U28" s="12" t="n">
        <f aca="false">SUM(U21:U27)</f>
        <v>12</v>
      </c>
      <c r="V28" s="12" t="n">
        <f aca="false">SUM(V21:V27)</f>
        <v>26.285</v>
      </c>
      <c r="W28" s="12" t="n">
        <f aca="false">SUM(W21:W27)</f>
        <v>10.915</v>
      </c>
      <c r="X28" s="12" t="n">
        <f aca="false">SUM(X21:X27)</f>
        <v>2.38</v>
      </c>
      <c r="Y28" s="12" t="n">
        <f aca="false">SUM(Y21:Y27)</f>
        <v>3.135</v>
      </c>
      <c r="Z28" s="12" t="n">
        <f aca="false">SUM(Z21:Z27)</f>
        <v>1270.45</v>
      </c>
    </row>
    <row r="29" customFormat="false" ht="12.75" hidden="false" customHeight="false" outlineLevel="0" collapsed="false">
      <c r="A29" s="17" t="s">
        <v>45</v>
      </c>
      <c r="B29" s="42"/>
      <c r="C29" s="42"/>
      <c r="D29" s="2"/>
      <c r="E29" s="41"/>
      <c r="F29" s="2"/>
      <c r="G29" s="2"/>
      <c r="H29" s="2"/>
      <c r="I29" s="2"/>
      <c r="J29" s="2"/>
      <c r="K29" s="2"/>
      <c r="L29" s="2"/>
      <c r="M29" s="2"/>
      <c r="N29" s="42"/>
      <c r="O29" s="42"/>
      <c r="P29" s="2"/>
      <c r="Q29" s="31"/>
      <c r="R29" s="31"/>
      <c r="S29" s="31"/>
      <c r="T29" s="31"/>
      <c r="U29" s="31"/>
      <c r="V29" s="31"/>
      <c r="W29" s="31"/>
      <c r="X29" s="31"/>
      <c r="Y29" s="30"/>
      <c r="Z29" s="30"/>
    </row>
    <row r="30" customFormat="false" ht="12.75" hidden="false" customHeight="false" outlineLevel="0" collapsed="false">
      <c r="A30" s="24" t="s">
        <v>63</v>
      </c>
      <c r="B30" s="19" t="s">
        <v>49</v>
      </c>
      <c r="C30" s="19" t="s">
        <v>30</v>
      </c>
      <c r="D30" s="20" t="n">
        <v>25</v>
      </c>
      <c r="E30" s="21" t="s">
        <v>31</v>
      </c>
      <c r="F30" s="20" t="n">
        <v>422</v>
      </c>
      <c r="G30" s="20" t="n">
        <v>6.9</v>
      </c>
      <c r="H30" s="20" t="n">
        <v>44.8</v>
      </c>
      <c r="I30" s="20" t="n">
        <v>27</v>
      </c>
      <c r="J30" s="20" t="n">
        <v>27</v>
      </c>
      <c r="K30" s="20" t="n">
        <v>23.9</v>
      </c>
      <c r="L30" s="20" t="n">
        <v>9.7</v>
      </c>
      <c r="M30" s="20" t="n">
        <v>0.6</v>
      </c>
      <c r="N30" s="20" t="n">
        <v>0.6</v>
      </c>
      <c r="O30" s="20" t="n">
        <v>191</v>
      </c>
      <c r="P30" s="2"/>
      <c r="Q30" s="22" t="n">
        <f aca="false">D30*F30/100</f>
        <v>105.5</v>
      </c>
      <c r="R30" s="22" t="n">
        <f aca="false">D30*G30/100</f>
        <v>1.725</v>
      </c>
      <c r="S30" s="22" t="n">
        <f aca="false">D30*H30/100</f>
        <v>11.2</v>
      </c>
      <c r="T30" s="22" t="n">
        <f aca="false">D30*I30/100</f>
        <v>6.75</v>
      </c>
      <c r="U30" s="22" t="n">
        <f aca="false">D30*J30/100</f>
        <v>6.75</v>
      </c>
      <c r="V30" s="22" t="n">
        <f aca="false">D30*K30/100</f>
        <v>5.975</v>
      </c>
      <c r="W30" s="22" t="n">
        <f aca="false">D30*L30/100</f>
        <v>2.425</v>
      </c>
      <c r="X30" s="22" t="n">
        <f aca="false">D30*M30/100</f>
        <v>0.15</v>
      </c>
      <c r="Y30" s="22" t="n">
        <f aca="false">D30*N30/100</f>
        <v>0.15</v>
      </c>
      <c r="Z30" s="22" t="n">
        <f aca="false">D30*O30/100</f>
        <v>47.75</v>
      </c>
    </row>
    <row r="31" customFormat="false" ht="12.75" hidden="false" customHeight="false" outlineLevel="0" collapsed="false">
      <c r="A31" s="18" t="s">
        <v>64</v>
      </c>
      <c r="B31" s="19" t="s">
        <v>43</v>
      </c>
      <c r="C31" s="19" t="s">
        <v>30</v>
      </c>
      <c r="D31" s="20" t="n">
        <v>150</v>
      </c>
      <c r="E31" s="21" t="s">
        <v>31</v>
      </c>
      <c r="F31" s="20" t="n">
        <v>1</v>
      </c>
      <c r="G31" s="20" t="n">
        <v>0.2</v>
      </c>
      <c r="H31" s="20" t="n">
        <v>0</v>
      </c>
      <c r="I31" s="20" t="n">
        <v>0.1</v>
      </c>
      <c r="J31" s="20" t="n">
        <v>0</v>
      </c>
      <c r="K31" s="20" t="n">
        <v>0</v>
      </c>
      <c r="L31" s="20" t="n">
        <v>0</v>
      </c>
      <c r="M31" s="20" t="n">
        <v>0</v>
      </c>
      <c r="N31" s="20" t="n">
        <v>0</v>
      </c>
      <c r="O31" s="20" t="n">
        <v>1</v>
      </c>
      <c r="P31" s="2"/>
      <c r="Q31" s="22" t="n">
        <f aca="false">D31*F31/100</f>
        <v>1.5</v>
      </c>
      <c r="R31" s="22" t="n">
        <f aca="false">D31*G31/100</f>
        <v>0.3</v>
      </c>
      <c r="S31" s="22" t="n">
        <f aca="false">D31*H31/100</f>
        <v>0</v>
      </c>
      <c r="T31" s="22" t="n">
        <f aca="false">D31*I31/100</f>
        <v>0.15</v>
      </c>
      <c r="U31" s="22" t="n">
        <f aca="false">D31*J31/100</f>
        <v>0</v>
      </c>
      <c r="V31" s="22" t="n">
        <f aca="false">D31*K31/100</f>
        <v>0</v>
      </c>
      <c r="W31" s="22" t="n">
        <f aca="false">D31*L31/100</f>
        <v>0</v>
      </c>
      <c r="X31" s="22" t="n">
        <f aca="false">D31*M31/100</f>
        <v>0</v>
      </c>
      <c r="Y31" s="22" t="n">
        <f aca="false">D31*N31/100</f>
        <v>0</v>
      </c>
      <c r="Z31" s="22" t="n">
        <f aca="false">D31*O31/100</f>
        <v>1.5</v>
      </c>
    </row>
    <row r="32" customFormat="false" ht="12.75" hidden="false" customHeight="false" outlineLevel="0" collapsed="false">
      <c r="A32" s="18" t="s">
        <v>65</v>
      </c>
      <c r="B32" s="19" t="s">
        <v>41</v>
      </c>
      <c r="C32" s="19" t="s">
        <v>30</v>
      </c>
      <c r="D32" s="20" t="n">
        <v>8</v>
      </c>
      <c r="E32" s="21" t="s">
        <v>31</v>
      </c>
      <c r="F32" s="20" t="n">
        <v>114</v>
      </c>
      <c r="G32" s="20" t="n">
        <v>7.7</v>
      </c>
      <c r="H32" s="20" t="n">
        <v>11.4</v>
      </c>
      <c r="I32" s="20" t="n">
        <v>11.4</v>
      </c>
      <c r="J32" s="20" t="n">
        <v>0</v>
      </c>
      <c r="K32" s="20" t="n">
        <v>4.3</v>
      </c>
      <c r="L32" s="20" t="n">
        <v>2.6</v>
      </c>
      <c r="M32" s="20" t="n">
        <v>0.2</v>
      </c>
      <c r="N32" s="20" t="n">
        <v>0</v>
      </c>
      <c r="O32" s="20" t="n">
        <v>109</v>
      </c>
      <c r="P32" s="2"/>
      <c r="Q32" s="22" t="n">
        <f aca="false">D32*F32/100</f>
        <v>9.12</v>
      </c>
      <c r="R32" s="22" t="n">
        <f aca="false">D32*G32/100</f>
        <v>0.616</v>
      </c>
      <c r="S32" s="22" t="n">
        <f aca="false">D32*H32/100</f>
        <v>0.912</v>
      </c>
      <c r="T32" s="22" t="n">
        <f aca="false">D32*I32/100</f>
        <v>0.912</v>
      </c>
      <c r="U32" s="22" t="n">
        <f aca="false">D32*J32/100</f>
        <v>0</v>
      </c>
      <c r="V32" s="22" t="n">
        <f aca="false">D32*K32/100</f>
        <v>0.344</v>
      </c>
      <c r="W32" s="22" t="n">
        <f aca="false">D32*L32/100</f>
        <v>0.208</v>
      </c>
      <c r="X32" s="22" t="n">
        <f aca="false">D32*M32/100</f>
        <v>0.016</v>
      </c>
      <c r="Y32" s="22" t="n">
        <f aca="false">D32*N32/100</f>
        <v>0</v>
      </c>
      <c r="Z32" s="22" t="n">
        <f aca="false">D32*O32/100</f>
        <v>8.72</v>
      </c>
    </row>
    <row r="33" customFormat="false" ht="12.75" hidden="false" customHeight="false" outlineLevel="0" collapsed="false">
      <c r="A33" s="18" t="s">
        <v>66</v>
      </c>
      <c r="B33" s="19" t="s">
        <v>43</v>
      </c>
      <c r="C33" s="19" t="s">
        <v>30</v>
      </c>
      <c r="D33" s="20" t="n">
        <v>150</v>
      </c>
      <c r="E33" s="21" t="s">
        <v>31</v>
      </c>
      <c r="F33" s="20" t="n">
        <v>38</v>
      </c>
      <c r="G33" s="20" t="n">
        <v>0</v>
      </c>
      <c r="H33" s="20" t="n">
        <v>9.6</v>
      </c>
      <c r="I33" s="20" t="n">
        <v>9.6</v>
      </c>
      <c r="J33" s="20" t="n">
        <v>9.6</v>
      </c>
      <c r="K33" s="20" t="n">
        <v>0</v>
      </c>
      <c r="L33" s="20" t="n">
        <v>0</v>
      </c>
      <c r="M33" s="20" t="n">
        <v>0</v>
      </c>
      <c r="N33" s="20" t="n">
        <v>0</v>
      </c>
      <c r="O33" s="20" t="n">
        <v>5</v>
      </c>
      <c r="P33" s="2"/>
      <c r="Q33" s="22" t="n">
        <f aca="false">D33*F33/100</f>
        <v>57</v>
      </c>
      <c r="R33" s="22" t="n">
        <f aca="false">D33*G33/100</f>
        <v>0</v>
      </c>
      <c r="S33" s="22" t="n">
        <f aca="false">D33*H33/100</f>
        <v>14.4</v>
      </c>
      <c r="T33" s="22" t="n">
        <f aca="false">D33*I33/100</f>
        <v>14.4</v>
      </c>
      <c r="U33" s="22" t="n">
        <f aca="false">D33*J33/100</f>
        <v>14.4</v>
      </c>
      <c r="V33" s="22" t="n">
        <f aca="false">D33*K33/100</f>
        <v>0</v>
      </c>
      <c r="W33" s="22" t="n">
        <f aca="false">D33*L33/100</f>
        <v>0</v>
      </c>
      <c r="X33" s="22" t="n">
        <f aca="false">D33*M33/100</f>
        <v>0</v>
      </c>
      <c r="Y33" s="22" t="n">
        <f aca="false">D33*N33/100</f>
        <v>0</v>
      </c>
      <c r="Z33" s="22" t="n">
        <f aca="false">D33*O33/100</f>
        <v>7.5</v>
      </c>
    </row>
    <row r="34" customFormat="false" ht="12.75" hidden="false" customHeight="false" outlineLevel="0" collapsed="false">
      <c r="A34" s="43" t="s">
        <v>52</v>
      </c>
      <c r="B34" s="40"/>
      <c r="C34" s="40"/>
      <c r="D34" s="2"/>
      <c r="E34" s="41"/>
      <c r="F34" s="2"/>
      <c r="G34" s="2"/>
      <c r="H34" s="2"/>
      <c r="I34" s="2"/>
      <c r="J34" s="2"/>
      <c r="K34" s="2"/>
      <c r="L34" s="2"/>
      <c r="M34" s="2"/>
      <c r="N34" s="40"/>
      <c r="O34" s="40"/>
      <c r="P34" s="2"/>
      <c r="Q34" s="12" t="n">
        <f aca="false">SUM(Q30:Q33)</f>
        <v>173.12</v>
      </c>
      <c r="R34" s="44" t="n">
        <f aca="false">SUM(R30:R33)</f>
        <v>2.641</v>
      </c>
      <c r="S34" s="44" t="n">
        <f aca="false">SUM(S30:S33)</f>
        <v>26.512</v>
      </c>
      <c r="T34" s="44" t="n">
        <f aca="false">SUM(T30:T33)</f>
        <v>22.212</v>
      </c>
      <c r="U34" s="44" t="n">
        <f aca="false">SUM(U30:U33)</f>
        <v>21.15</v>
      </c>
      <c r="V34" s="44" t="n">
        <f aca="false">SUM(V30:V33)</f>
        <v>6.319</v>
      </c>
      <c r="W34" s="44" t="n">
        <f aca="false">SUM(W30:W33)</f>
        <v>2.633</v>
      </c>
      <c r="X34" s="44" t="n">
        <f aca="false">SUM(X30:X33)</f>
        <v>0.166</v>
      </c>
      <c r="Y34" s="44" t="n">
        <f aca="false">SUM(Y30:Y33)</f>
        <v>0.15</v>
      </c>
      <c r="Z34" s="44" t="n">
        <f aca="false">SUM(Z30:Z33)</f>
        <v>65.47</v>
      </c>
    </row>
    <row r="35" customFormat="false" ht="12.75" hidden="false" customHeight="false" outlineLevel="0" collapsed="false">
      <c r="A35" s="17" t="s">
        <v>67</v>
      </c>
      <c r="B35" s="42"/>
      <c r="C35" s="42"/>
      <c r="D35" s="2"/>
      <c r="E35" s="41"/>
      <c r="F35" s="2"/>
      <c r="G35" s="2"/>
      <c r="H35" s="2"/>
      <c r="I35" s="2"/>
      <c r="J35" s="2"/>
      <c r="K35" s="2"/>
      <c r="L35" s="2"/>
      <c r="M35" s="2"/>
      <c r="N35" s="42"/>
      <c r="O35" s="42"/>
      <c r="P35" s="2"/>
      <c r="Q35" s="31"/>
      <c r="R35" s="31"/>
      <c r="S35" s="31"/>
      <c r="T35" s="31"/>
      <c r="U35" s="31"/>
      <c r="V35" s="31"/>
      <c r="W35" s="31"/>
      <c r="X35" s="31"/>
      <c r="Y35" s="30"/>
      <c r="Z35" s="30"/>
    </row>
    <row r="36" customFormat="false" ht="12.75" hidden="false" customHeight="false" outlineLevel="0" collapsed="false">
      <c r="A36" s="18" t="s">
        <v>68</v>
      </c>
      <c r="B36" s="45" t="s">
        <v>69</v>
      </c>
      <c r="C36" s="45" t="s">
        <v>30</v>
      </c>
      <c r="D36" s="20" t="n">
        <v>75</v>
      </c>
      <c r="E36" s="21" t="s">
        <v>31</v>
      </c>
      <c r="F36" s="20" t="n">
        <v>227</v>
      </c>
      <c r="G36" s="20" t="n">
        <v>22.1</v>
      </c>
      <c r="H36" s="20" t="n">
        <v>6.6</v>
      </c>
      <c r="I36" s="20" t="n">
        <v>0.3</v>
      </c>
      <c r="J36" s="20" t="n">
        <v>0</v>
      </c>
      <c r="K36" s="20" t="n">
        <v>12.4</v>
      </c>
      <c r="L36" s="20" t="n">
        <v>5.5</v>
      </c>
      <c r="M36" s="20" t="n">
        <v>0.5</v>
      </c>
      <c r="N36" s="20" t="n">
        <v>0.7</v>
      </c>
      <c r="O36" s="20" t="n">
        <v>405</v>
      </c>
      <c r="P36" s="2"/>
      <c r="Q36" s="22" t="n">
        <f aca="false">D36*F36/100</f>
        <v>170.25</v>
      </c>
      <c r="R36" s="22" t="n">
        <f aca="false">D36*G36/100</f>
        <v>16.575</v>
      </c>
      <c r="S36" s="22" t="n">
        <f aca="false">D36*H36/100</f>
        <v>4.95</v>
      </c>
      <c r="T36" s="22" t="n">
        <f aca="false">D36*I36/100</f>
        <v>0.225</v>
      </c>
      <c r="U36" s="22" t="n">
        <f aca="false">D36*J36/100</f>
        <v>0</v>
      </c>
      <c r="V36" s="22" t="n">
        <f aca="false">D36*K36/100</f>
        <v>9.3</v>
      </c>
      <c r="W36" s="22" t="n">
        <f aca="false">D36*L36/100</f>
        <v>4.125</v>
      </c>
      <c r="X36" s="22" t="n">
        <f aca="false">D36*M36/100</f>
        <v>0.375</v>
      </c>
      <c r="Y36" s="22" t="n">
        <f aca="false">D36*N36/100</f>
        <v>0.525</v>
      </c>
      <c r="Z36" s="22" t="n">
        <f aca="false">D36*O36/100</f>
        <v>303.75</v>
      </c>
    </row>
    <row r="37" customFormat="false" ht="12.75" hidden="false" customHeight="false" outlineLevel="0" collapsed="false">
      <c r="A37" s="18" t="s">
        <v>70</v>
      </c>
      <c r="B37" s="45" t="s">
        <v>47</v>
      </c>
      <c r="C37" s="45" t="s">
        <v>30</v>
      </c>
      <c r="D37" s="20" t="n">
        <v>130</v>
      </c>
      <c r="E37" s="21" t="s">
        <v>31</v>
      </c>
      <c r="F37" s="20" t="n">
        <v>14</v>
      </c>
      <c r="G37" s="20" t="n">
        <v>2</v>
      </c>
      <c r="H37" s="20" t="n">
        <v>2</v>
      </c>
      <c r="I37" s="20" t="n">
        <v>1.5</v>
      </c>
      <c r="J37" s="20" t="n">
        <v>0</v>
      </c>
      <c r="K37" s="20" t="n">
        <v>0</v>
      </c>
      <c r="L37" s="20" t="n">
        <v>0</v>
      </c>
      <c r="M37" s="20" t="n">
        <v>0</v>
      </c>
      <c r="N37" s="20" t="n">
        <v>1.5</v>
      </c>
      <c r="O37" s="20" t="n">
        <v>8</v>
      </c>
      <c r="P37" s="2"/>
      <c r="Q37" s="22" t="n">
        <f aca="false">D37*F37/100</f>
        <v>18.2</v>
      </c>
      <c r="R37" s="22" t="n">
        <f aca="false">D37*G37/100</f>
        <v>2.6</v>
      </c>
      <c r="S37" s="22" t="n">
        <f aca="false">D37*H37/100</f>
        <v>2.6</v>
      </c>
      <c r="T37" s="22" t="n">
        <f aca="false">D37*I37/100</f>
        <v>1.95</v>
      </c>
      <c r="U37" s="22" t="n">
        <f aca="false">D37*J37/100</f>
        <v>0</v>
      </c>
      <c r="V37" s="22" t="n">
        <f aca="false">D37*K37/100</f>
        <v>0</v>
      </c>
      <c r="W37" s="22" t="n">
        <f aca="false">D37*L37/100</f>
        <v>0</v>
      </c>
      <c r="X37" s="22" t="n">
        <f aca="false">D37*M37/100</f>
        <v>0</v>
      </c>
      <c r="Y37" s="22" t="n">
        <f aca="false">D37*N37/100</f>
        <v>1.95</v>
      </c>
      <c r="Z37" s="22" t="n">
        <f aca="false">D37*O37/100</f>
        <v>10.4</v>
      </c>
    </row>
    <row r="38" customFormat="false" ht="12.75" hidden="false" customHeight="false" outlineLevel="0" collapsed="false">
      <c r="A38" s="18" t="s">
        <v>71</v>
      </c>
      <c r="B38" s="19" t="s">
        <v>72</v>
      </c>
      <c r="C38" s="19" t="s">
        <v>30</v>
      </c>
      <c r="D38" s="20" t="n">
        <v>100</v>
      </c>
      <c r="E38" s="21" t="s">
        <v>31</v>
      </c>
      <c r="F38" s="20" t="n">
        <v>76</v>
      </c>
      <c r="G38" s="20" t="n">
        <v>2.3</v>
      </c>
      <c r="H38" s="20" t="n">
        <v>16.8</v>
      </c>
      <c r="I38" s="20" t="n">
        <v>1.1</v>
      </c>
      <c r="J38" s="20" t="n">
        <v>0</v>
      </c>
      <c r="K38" s="20" t="n">
        <v>0</v>
      </c>
      <c r="L38" s="20" t="n">
        <v>0</v>
      </c>
      <c r="M38" s="20" t="n">
        <v>0</v>
      </c>
      <c r="N38" s="20" t="n">
        <v>3.1</v>
      </c>
      <c r="O38" s="20" t="n">
        <v>2</v>
      </c>
      <c r="P38" s="2"/>
      <c r="Q38" s="22" t="n">
        <f aca="false">D38*F38/100</f>
        <v>76</v>
      </c>
      <c r="R38" s="22" t="n">
        <f aca="false">D38*G38/100</f>
        <v>2.3</v>
      </c>
      <c r="S38" s="22" t="n">
        <f aca="false">D38*H38/100</f>
        <v>16.8</v>
      </c>
      <c r="T38" s="22" t="n">
        <f aca="false">D38*I38/100</f>
        <v>1.1</v>
      </c>
      <c r="U38" s="22" t="n">
        <f aca="false">D38*J38/100</f>
        <v>0</v>
      </c>
      <c r="V38" s="22" t="n">
        <f aca="false">D38*K38/100</f>
        <v>0</v>
      </c>
      <c r="W38" s="22" t="n">
        <f aca="false">D38*L38/100</f>
        <v>0</v>
      </c>
      <c r="X38" s="22" t="n">
        <f aca="false">D38*M38/100</f>
        <v>0</v>
      </c>
      <c r="Y38" s="22" t="n">
        <f aca="false">D38*N38/100</f>
        <v>3.1</v>
      </c>
      <c r="Z38" s="22" t="n">
        <f aca="false">D38*O38/100</f>
        <v>2</v>
      </c>
    </row>
    <row r="39" customFormat="false" ht="12.75" hidden="false" customHeight="false" outlineLevel="0" collapsed="false">
      <c r="A39" s="46" t="s">
        <v>73</v>
      </c>
      <c r="B39" s="45" t="s">
        <v>38</v>
      </c>
      <c r="C39" s="19" t="s">
        <v>74</v>
      </c>
      <c r="D39" s="20" t="n">
        <v>15</v>
      </c>
      <c r="E39" s="21" t="s">
        <v>31</v>
      </c>
      <c r="F39" s="20" t="n">
        <v>199</v>
      </c>
      <c r="G39" s="20" t="n">
        <v>0</v>
      </c>
      <c r="H39" s="20" t="n">
        <v>0.1</v>
      </c>
      <c r="I39" s="20" t="n">
        <v>0.1</v>
      </c>
      <c r="J39" s="20" t="n">
        <v>0</v>
      </c>
      <c r="K39" s="20" t="n">
        <v>22.1</v>
      </c>
      <c r="L39" s="20" t="n">
        <v>10</v>
      </c>
      <c r="M39" s="20" t="n">
        <v>0</v>
      </c>
      <c r="N39" s="20" t="n">
        <v>0</v>
      </c>
      <c r="O39" s="20" t="n">
        <v>84</v>
      </c>
      <c r="P39" s="2"/>
      <c r="Q39" s="22" t="n">
        <f aca="false">D39*F39/100</f>
        <v>29.85</v>
      </c>
      <c r="R39" s="22" t="n">
        <f aca="false">D39*G39/100</f>
        <v>0</v>
      </c>
      <c r="S39" s="22" t="n">
        <f aca="false">D39*H39/100</f>
        <v>0.015</v>
      </c>
      <c r="T39" s="22" t="n">
        <f aca="false">D39*I39/100</f>
        <v>0.015</v>
      </c>
      <c r="U39" s="22" t="n">
        <f aca="false">D39*J39/100</f>
        <v>0</v>
      </c>
      <c r="V39" s="22" t="n">
        <f aca="false">D39*K39/100</f>
        <v>3.315</v>
      </c>
      <c r="W39" s="22" t="n">
        <f aca="false">D39*L39/100</f>
        <v>1.5</v>
      </c>
      <c r="X39" s="22" t="n">
        <f aca="false">D39*M39/100</f>
        <v>0</v>
      </c>
      <c r="Y39" s="22" t="n">
        <f aca="false">D39*N39/100</f>
        <v>0</v>
      </c>
      <c r="Z39" s="22" t="n">
        <f aca="false">D39*O39/100</f>
        <v>12.6</v>
      </c>
    </row>
    <row r="40" customFormat="false" ht="12.75" hidden="false" customHeight="false" outlineLevel="0" collapsed="false">
      <c r="A40" s="18" t="s">
        <v>75</v>
      </c>
      <c r="B40" s="19" t="s">
        <v>41</v>
      </c>
      <c r="C40" s="19" t="s">
        <v>30</v>
      </c>
      <c r="D40" s="20" t="n">
        <v>150</v>
      </c>
      <c r="E40" s="21" t="s">
        <v>76</v>
      </c>
      <c r="F40" s="20" t="n">
        <v>93</v>
      </c>
      <c r="G40" s="20" t="n">
        <v>2.8</v>
      </c>
      <c r="H40" s="20" t="n">
        <v>14.4</v>
      </c>
      <c r="I40" s="20" t="n">
        <v>10.8</v>
      </c>
      <c r="J40" s="20" t="n">
        <v>4.8</v>
      </c>
      <c r="K40" s="20" t="n">
        <v>2.7</v>
      </c>
      <c r="L40" s="20" t="n">
        <v>1.8</v>
      </c>
      <c r="M40" s="20" t="n">
        <v>0.1</v>
      </c>
      <c r="N40" s="20" t="n">
        <v>0</v>
      </c>
      <c r="O40" s="20" t="n">
        <v>59</v>
      </c>
      <c r="P40" s="2"/>
      <c r="Q40" s="22" t="n">
        <f aca="false">D40*F40/100</f>
        <v>139.5</v>
      </c>
      <c r="R40" s="22" t="n">
        <f aca="false">D40*G40/100</f>
        <v>4.2</v>
      </c>
      <c r="S40" s="22" t="n">
        <f aca="false">D40*H40/100</f>
        <v>21.6</v>
      </c>
      <c r="T40" s="22" t="n">
        <f aca="false">D40*I40/100</f>
        <v>16.2</v>
      </c>
      <c r="U40" s="22" t="n">
        <f aca="false">D40*J40/100</f>
        <v>7.2</v>
      </c>
      <c r="V40" s="22" t="n">
        <f aca="false">D40*K40/100</f>
        <v>4.05</v>
      </c>
      <c r="W40" s="22" t="n">
        <f aca="false">D40*L40/100</f>
        <v>2.7</v>
      </c>
      <c r="X40" s="22" t="n">
        <f aca="false">D40*M40/100</f>
        <v>0.15</v>
      </c>
      <c r="Y40" s="22" t="n">
        <f aca="false">D40*N40/100</f>
        <v>0</v>
      </c>
      <c r="Z40" s="22" t="n">
        <f aca="false">D40*O40/100</f>
        <v>88.5</v>
      </c>
    </row>
    <row r="41" customFormat="false" ht="12.75" hidden="false" customHeight="false" outlineLevel="0" collapsed="false">
      <c r="A41" s="39" t="s">
        <v>77</v>
      </c>
      <c r="B41" s="40"/>
      <c r="C41" s="40"/>
      <c r="D41" s="2"/>
      <c r="E41" s="41"/>
      <c r="F41" s="2"/>
      <c r="G41" s="2"/>
      <c r="H41" s="2"/>
      <c r="I41" s="2"/>
      <c r="J41" s="2"/>
      <c r="K41" s="2"/>
      <c r="L41" s="2"/>
      <c r="M41" s="2"/>
      <c r="N41" s="40"/>
      <c r="O41" s="40"/>
      <c r="P41" s="2"/>
      <c r="Q41" s="47" t="n">
        <f aca="false">SUM(Q36:Q40)</f>
        <v>433.8</v>
      </c>
      <c r="R41" s="47" t="n">
        <f aca="false">SUM(R36:R40)</f>
        <v>25.675</v>
      </c>
      <c r="S41" s="47" t="n">
        <f aca="false">SUM(S36:S40)</f>
        <v>45.965</v>
      </c>
      <c r="T41" s="47" t="n">
        <f aca="false">SUM(T36:T40)</f>
        <v>19.49</v>
      </c>
      <c r="U41" s="47" t="n">
        <f aca="false">SUM(U36:U40)</f>
        <v>7.2</v>
      </c>
      <c r="V41" s="47" t="n">
        <f aca="false">SUM(V36:V40)</f>
        <v>16.665</v>
      </c>
      <c r="W41" s="47" t="n">
        <f aca="false">SUM(W36:W40)</f>
        <v>8.325</v>
      </c>
      <c r="X41" s="47" t="n">
        <f aca="false">SUM(X36:X40)</f>
        <v>0.525</v>
      </c>
      <c r="Y41" s="47" t="n">
        <f aca="false">SUM(Y36:Y40)</f>
        <v>5.575</v>
      </c>
      <c r="Z41" s="47" t="n">
        <f aca="false">SUM(Z36:Z40)</f>
        <v>417.25</v>
      </c>
    </row>
    <row r="42" customFormat="false" ht="12.75" hidden="false" customHeight="false" outlineLevel="0" collapsed="false">
      <c r="A42" s="17" t="s">
        <v>45</v>
      </c>
      <c r="B42" s="42"/>
      <c r="C42" s="42"/>
      <c r="D42" s="2"/>
      <c r="E42" s="41"/>
      <c r="F42" s="2"/>
      <c r="G42" s="2"/>
      <c r="H42" s="2"/>
      <c r="I42" s="2"/>
      <c r="J42" s="2"/>
      <c r="K42" s="2"/>
      <c r="L42" s="2"/>
      <c r="M42" s="2"/>
      <c r="N42" s="42"/>
      <c r="O42" s="42"/>
      <c r="P42" s="2"/>
      <c r="Q42" s="31"/>
      <c r="R42" s="31"/>
      <c r="S42" s="31"/>
      <c r="T42" s="31"/>
      <c r="U42" s="31"/>
      <c r="V42" s="31"/>
      <c r="W42" s="31"/>
      <c r="X42" s="31"/>
      <c r="Y42" s="30"/>
      <c r="Z42" s="30"/>
    </row>
    <row r="43" customFormat="false" ht="12.75" hidden="false" customHeight="false" outlineLevel="0" collapsed="false">
      <c r="A43" s="18" t="s">
        <v>78</v>
      </c>
      <c r="B43" s="19" t="s">
        <v>79</v>
      </c>
      <c r="C43" s="19" t="s">
        <v>79</v>
      </c>
      <c r="D43" s="20" t="n">
        <v>200</v>
      </c>
      <c r="E43" s="21" t="s">
        <v>76</v>
      </c>
      <c r="F43" s="20" t="n">
        <v>42</v>
      </c>
      <c r="G43" s="20" t="n">
        <v>0.4</v>
      </c>
      <c r="H43" s="20" t="n">
        <v>2.9</v>
      </c>
      <c r="I43" s="20" t="n">
        <v>2.9</v>
      </c>
      <c r="J43" s="20" t="n">
        <v>0</v>
      </c>
      <c r="K43" s="20" t="n">
        <v>0</v>
      </c>
      <c r="L43" s="20" t="n">
        <v>0</v>
      </c>
      <c r="M43" s="20" t="n">
        <v>0</v>
      </c>
      <c r="N43" s="20" t="n">
        <v>0</v>
      </c>
      <c r="O43" s="20" t="n">
        <v>5</v>
      </c>
      <c r="P43" s="2"/>
      <c r="Q43" s="22" t="n">
        <f aca="false">D43*F43/100</f>
        <v>84</v>
      </c>
      <c r="R43" s="22" t="n">
        <f aca="false">D43*G43/100</f>
        <v>0.8</v>
      </c>
      <c r="S43" s="22" t="n">
        <f aca="false">D43*H43/100</f>
        <v>5.8</v>
      </c>
      <c r="T43" s="22" t="n">
        <f aca="false">D43*I43/100</f>
        <v>5.8</v>
      </c>
      <c r="U43" s="22" t="n">
        <f aca="false">D43*J43/100</f>
        <v>0</v>
      </c>
      <c r="V43" s="22" t="n">
        <f aca="false">D43*K43/100</f>
        <v>0</v>
      </c>
      <c r="W43" s="22" t="n">
        <f aca="false">D43*L43/100</f>
        <v>0</v>
      </c>
      <c r="X43" s="22" t="n">
        <f aca="false">D43*M43/100</f>
        <v>0</v>
      </c>
      <c r="Y43" s="22" t="n">
        <f aca="false">D43*N43/100</f>
        <v>0</v>
      </c>
      <c r="Z43" s="22" t="n">
        <f aca="false">D43*O43/100</f>
        <v>10</v>
      </c>
    </row>
    <row r="44" customFormat="false" ht="12.75" hidden="false" customHeight="false" outlineLevel="0" collapsed="false">
      <c r="A44" s="18" t="s">
        <v>80</v>
      </c>
      <c r="B44" s="19" t="s">
        <v>43</v>
      </c>
      <c r="C44" s="19" t="s">
        <v>30</v>
      </c>
      <c r="D44" s="20" t="n">
        <v>300</v>
      </c>
      <c r="E44" s="21" t="s">
        <v>76</v>
      </c>
      <c r="F44" s="20" t="n">
        <v>42</v>
      </c>
      <c r="G44" s="20" t="n">
        <v>0.02</v>
      </c>
      <c r="H44" s="20" t="n">
        <v>10.3</v>
      </c>
      <c r="I44" s="20" t="n">
        <v>10.3</v>
      </c>
      <c r="J44" s="20" t="n">
        <v>8</v>
      </c>
      <c r="K44" s="20" t="n">
        <v>0</v>
      </c>
      <c r="L44" s="20" t="n">
        <v>0</v>
      </c>
      <c r="M44" s="20" t="n">
        <v>0</v>
      </c>
      <c r="N44" s="20" t="n">
        <v>0</v>
      </c>
      <c r="O44" s="20" t="n">
        <v>2</v>
      </c>
      <c r="P44" s="2"/>
      <c r="Q44" s="22" t="n">
        <f aca="false">D44*F44/100</f>
        <v>126</v>
      </c>
      <c r="R44" s="22" t="n">
        <f aca="false">D44*G44/100</f>
        <v>0.06</v>
      </c>
      <c r="S44" s="22" t="n">
        <f aca="false">D44*H44/100</f>
        <v>30.9</v>
      </c>
      <c r="T44" s="22" t="n">
        <f aca="false">D44*I44/100</f>
        <v>30.9</v>
      </c>
      <c r="U44" s="22" t="n">
        <f aca="false">D44*J44/100</f>
        <v>24</v>
      </c>
      <c r="V44" s="22" t="n">
        <f aca="false">D44*K44/100</f>
        <v>0</v>
      </c>
      <c r="W44" s="22" t="n">
        <f aca="false">D44*L44/100</f>
        <v>0</v>
      </c>
      <c r="X44" s="22" t="n">
        <f aca="false">D44*M44/100</f>
        <v>0</v>
      </c>
      <c r="Y44" s="22" t="n">
        <f aca="false">D44*N44/100</f>
        <v>0</v>
      </c>
      <c r="Z44" s="22" t="n">
        <f aca="false">D44*O44/100</f>
        <v>6</v>
      </c>
    </row>
    <row r="45" customFormat="false" ht="12.75" hidden="false" customHeight="false" outlineLevel="0" collapsed="false">
      <c r="A45" s="18" t="s">
        <v>42</v>
      </c>
      <c r="B45" s="19" t="s">
        <v>43</v>
      </c>
      <c r="C45" s="19" t="s">
        <v>30</v>
      </c>
      <c r="D45" s="20" t="n">
        <v>150</v>
      </c>
      <c r="E45" s="21" t="s">
        <v>76</v>
      </c>
      <c r="F45" s="20" t="n">
        <v>0</v>
      </c>
      <c r="G45" s="20" t="n">
        <v>0</v>
      </c>
      <c r="H45" s="20" t="n">
        <v>0</v>
      </c>
      <c r="I45" s="20" t="n">
        <v>0</v>
      </c>
      <c r="J45" s="20" t="n">
        <v>0</v>
      </c>
      <c r="K45" s="20" t="n">
        <v>0</v>
      </c>
      <c r="L45" s="20" t="n">
        <v>0</v>
      </c>
      <c r="M45" s="20" t="n">
        <v>0</v>
      </c>
      <c r="N45" s="20" t="n">
        <v>0</v>
      </c>
      <c r="O45" s="20" t="n">
        <v>2</v>
      </c>
      <c r="P45" s="2"/>
      <c r="Q45" s="22" t="n">
        <f aca="false">D45*F45/100</f>
        <v>0</v>
      </c>
      <c r="R45" s="22" t="n">
        <f aca="false">D45*G45/100</f>
        <v>0</v>
      </c>
      <c r="S45" s="22" t="n">
        <f aca="false">D45*H45/100</f>
        <v>0</v>
      </c>
      <c r="T45" s="22" t="n">
        <f aca="false">D45*I45/100</f>
        <v>0</v>
      </c>
      <c r="U45" s="22" t="n">
        <f aca="false">D45*J45/100</f>
        <v>0</v>
      </c>
      <c r="V45" s="22" t="n">
        <f aca="false">D45*K45/100</f>
        <v>0</v>
      </c>
      <c r="W45" s="22" t="n">
        <f aca="false">D45*L45/100</f>
        <v>0</v>
      </c>
      <c r="X45" s="22" t="n">
        <f aca="false">D45*M45/100</f>
        <v>0</v>
      </c>
      <c r="Y45" s="22" t="n">
        <f aca="false">D45*N45/100</f>
        <v>0</v>
      </c>
      <c r="Z45" s="22" t="n">
        <f aca="false">D45*O45/100</f>
        <v>3</v>
      </c>
    </row>
    <row r="46" customFormat="false" ht="12.75" hidden="false" customHeight="false" outlineLevel="0" collapsed="false">
      <c r="A46" s="18" t="s">
        <v>81</v>
      </c>
      <c r="B46" s="19" t="s">
        <v>49</v>
      </c>
      <c r="C46" s="19" t="s">
        <v>30</v>
      </c>
      <c r="D46" s="20" t="n">
        <v>5</v>
      </c>
      <c r="E46" s="21" t="s">
        <v>31</v>
      </c>
      <c r="F46" s="20" t="n">
        <v>574</v>
      </c>
      <c r="G46" s="20" t="n">
        <v>8.5</v>
      </c>
      <c r="H46" s="20" t="n">
        <v>42.5</v>
      </c>
      <c r="I46" s="20" t="n">
        <v>42.3</v>
      </c>
      <c r="J46" s="20" t="n">
        <v>42.3</v>
      </c>
      <c r="K46" s="20" t="n">
        <v>41.1</v>
      </c>
      <c r="L46" s="20" t="n">
        <v>19.4</v>
      </c>
      <c r="M46" s="20" t="n">
        <v>0.1</v>
      </c>
      <c r="N46" s="20" t="n">
        <v>2.7</v>
      </c>
      <c r="O46" s="20" t="n">
        <v>76</v>
      </c>
      <c r="P46" s="2"/>
      <c r="Q46" s="22" t="n">
        <f aca="false">D46*F46/100</f>
        <v>28.7</v>
      </c>
      <c r="R46" s="22" t="n">
        <f aca="false">D46*G46/100</f>
        <v>0.425</v>
      </c>
      <c r="S46" s="22" t="n">
        <f aca="false">D46*H46/100</f>
        <v>2.125</v>
      </c>
      <c r="T46" s="22" t="n">
        <f aca="false">D46*I46/100</f>
        <v>2.115</v>
      </c>
      <c r="U46" s="22" t="n">
        <f aca="false">D46*J46/100</f>
        <v>2.115</v>
      </c>
      <c r="V46" s="22" t="n">
        <f aca="false">D46*K46/100</f>
        <v>2.055</v>
      </c>
      <c r="W46" s="22" t="n">
        <f aca="false">D46*L46/100</f>
        <v>0.97</v>
      </c>
      <c r="X46" s="22" t="n">
        <f aca="false">D46*M46/100</f>
        <v>0.005</v>
      </c>
      <c r="Y46" s="22" t="n">
        <f aca="false">D46*N46/100</f>
        <v>0.135</v>
      </c>
      <c r="Z46" s="22" t="n">
        <f aca="false">D46*O46/100</f>
        <v>3.8</v>
      </c>
    </row>
    <row r="47" customFormat="false" ht="12.75" hidden="false" customHeight="false" outlineLevel="0" collapsed="false">
      <c r="A47" s="43" t="s">
        <v>52</v>
      </c>
      <c r="B47" s="40"/>
      <c r="C47" s="40"/>
      <c r="D47" s="2"/>
      <c r="E47" s="41"/>
      <c r="F47" s="2"/>
      <c r="G47" s="2"/>
      <c r="H47" s="2"/>
      <c r="I47" s="2"/>
      <c r="J47" s="2"/>
      <c r="K47" s="2"/>
      <c r="L47" s="2"/>
      <c r="M47" s="2"/>
      <c r="N47" s="40"/>
      <c r="O47" s="40"/>
      <c r="P47" s="2"/>
      <c r="Q47" s="12" t="n">
        <f aca="false">SUM(Q43:Q46)</f>
        <v>238.7</v>
      </c>
      <c r="R47" s="12" t="n">
        <f aca="false">SUM(R43:R46)</f>
        <v>1.285</v>
      </c>
      <c r="S47" s="12" t="n">
        <f aca="false">SUM(S43:S46)</f>
        <v>38.825</v>
      </c>
      <c r="T47" s="12" t="n">
        <f aca="false">SUM(T43:T46)</f>
        <v>38.815</v>
      </c>
      <c r="U47" s="12" t="n">
        <f aca="false">SUM(U43:U46)</f>
        <v>26.115</v>
      </c>
      <c r="V47" s="12" t="n">
        <f aca="false">SUM(V43:V46)</f>
        <v>2.055</v>
      </c>
      <c r="W47" s="12" t="n">
        <f aca="false">SUM(W43:W46)</f>
        <v>0.97</v>
      </c>
      <c r="X47" s="12" t="n">
        <f aca="false">SUM(X43:X46)</f>
        <v>0.005</v>
      </c>
      <c r="Y47" s="12" t="n">
        <f aca="false">SUM(Y43:Y46)</f>
        <v>0.135</v>
      </c>
      <c r="Z47" s="12" t="n">
        <f aca="false">SUM(Z43:Z46)</f>
        <v>22.8</v>
      </c>
    </row>
    <row r="48" customFormat="false" ht="12.75" hidden="false" customHeight="false" outlineLevel="0" collapsed="false">
      <c r="A48" s="43"/>
      <c r="B48" s="40"/>
      <c r="C48" s="40"/>
      <c r="D48" s="2"/>
      <c r="E48" s="41"/>
      <c r="F48" s="2"/>
      <c r="G48" s="2"/>
      <c r="H48" s="2"/>
      <c r="I48" s="2"/>
      <c r="J48" s="2"/>
      <c r="K48" s="2"/>
      <c r="L48" s="2"/>
      <c r="M48" s="2"/>
      <c r="N48" s="40"/>
      <c r="O48" s="40"/>
      <c r="P48" s="2"/>
      <c r="Q48" s="48" t="s">
        <v>82</v>
      </c>
      <c r="R48" s="48" t="s">
        <v>83</v>
      </c>
      <c r="S48" s="48" t="s">
        <v>84</v>
      </c>
      <c r="T48" s="48" t="s">
        <v>11</v>
      </c>
      <c r="U48" s="48" t="s">
        <v>12</v>
      </c>
      <c r="V48" s="48" t="s">
        <v>85</v>
      </c>
      <c r="W48" s="48" t="s">
        <v>86</v>
      </c>
      <c r="X48" s="48" t="s">
        <v>87</v>
      </c>
      <c r="Y48" s="48" t="s">
        <v>88</v>
      </c>
      <c r="Z48" s="48" t="s">
        <v>89</v>
      </c>
    </row>
    <row r="49" customFormat="false" ht="12.75" hidden="false" customHeight="false" outlineLevel="0" collapsed="false">
      <c r="A49" s="17" t="s">
        <v>90</v>
      </c>
      <c r="B49" s="42"/>
      <c r="C49" s="42"/>
      <c r="D49" s="2"/>
      <c r="E49" s="41"/>
      <c r="F49" s="2"/>
      <c r="G49" s="2"/>
      <c r="H49" s="2"/>
      <c r="I49" s="2"/>
      <c r="J49" s="2"/>
      <c r="K49" s="2"/>
      <c r="L49" s="2"/>
      <c r="M49" s="2"/>
      <c r="N49" s="42"/>
      <c r="O49" s="49" t="s">
        <v>91</v>
      </c>
      <c r="P49" s="50"/>
      <c r="Q49" s="51" t="n">
        <f aca="false">SUM(Q13,Q19,Q28,Q34,Q41,Q47)</f>
        <v>2054.61</v>
      </c>
      <c r="R49" s="51" t="n">
        <f aca="false">SUM(R13,R19,R28,R34,R41,R47)</f>
        <v>74.178</v>
      </c>
      <c r="S49" s="51" t="n">
        <f aca="false">SUM(S13,S19,S28,S34,S41,S47)</f>
        <v>259.721</v>
      </c>
      <c r="T49" s="51" t="n">
        <f aca="false">SUM(T13,T19,T28,T34,T41,T47)</f>
        <v>145.111</v>
      </c>
      <c r="U49" s="51" t="n">
        <f aca="false">SUM(U13,U19,U28,U34,U41,U47)</f>
        <v>78.805</v>
      </c>
      <c r="V49" s="51" t="n">
        <f aca="false">SUM(V13,V19,V28,V34,V41,V47)</f>
        <v>72.477</v>
      </c>
      <c r="W49" s="51" t="n">
        <f aca="false">SUM(W13,W19,W28,W34,W41,W47)</f>
        <v>32.584</v>
      </c>
      <c r="X49" s="51" t="n">
        <f aca="false">SUM(X13,X19,X28,X34,X41,X47)</f>
        <v>3.693</v>
      </c>
      <c r="Y49" s="51" t="n">
        <f aca="false">SUM(Y13,Y19,Y28,Y34,Y41,Y47)</f>
        <v>17.31</v>
      </c>
      <c r="Z49" s="51" t="n">
        <f aca="false">SUM(Z13,Z19,Z28,Z34,Z41,Z47)</f>
        <v>2445.86</v>
      </c>
    </row>
    <row r="50" customFormat="false" ht="12.75" hidden="false" customHeight="false" outlineLevel="0" collapsed="false">
      <c r="A50" s="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52"/>
      <c r="P50" s="53" t="s">
        <v>92</v>
      </c>
      <c r="Q50" s="22"/>
      <c r="R50" s="51" t="n">
        <f aca="false">R49*4/Q49*100</f>
        <v>14.4412808270183</v>
      </c>
      <c r="S50" s="51" t="n">
        <f aca="false">S49*4/Q49*100</f>
        <v>50.5635619411956</v>
      </c>
      <c r="T50" s="51" t="n">
        <f aca="false">T49*4/Q49*100</f>
        <v>28.2508115895474</v>
      </c>
      <c r="U50" s="51" t="n">
        <f aca="false">U49*4/Q49*100</f>
        <v>15.3420843858445</v>
      </c>
      <c r="V50" s="51" t="n">
        <f aca="false">V49*9/Q49*100</f>
        <v>31.7477769503701</v>
      </c>
      <c r="W50" s="51" t="n">
        <f aca="false">W49*9/Q49*100</f>
        <v>14.2730737220202</v>
      </c>
      <c r="X50" s="51" t="n">
        <f aca="false">X49*9/Q49*100</f>
        <v>1.61767926759823</v>
      </c>
      <c r="Y50" s="11"/>
      <c r="Z50" s="11"/>
    </row>
    <row r="51" customFormat="false" ht="12.75" hidden="false" customHeight="false" outlineLevel="0" collapsed="false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2.75" hidden="false" customHeight="false" outlineLevel="0" collapsed="false">
      <c r="A52" s="16" t="s">
        <v>93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2.75" hidden="false" customHeight="false" outlineLevel="0" collapsed="false">
      <c r="A53" s="17" t="s">
        <v>94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2.75" hidden="false" customHeight="false" outlineLevel="0" collapsed="false">
      <c r="A54" s="18" t="s">
        <v>95</v>
      </c>
      <c r="B54" s="19" t="s">
        <v>96</v>
      </c>
      <c r="C54" s="19" t="s">
        <v>30</v>
      </c>
      <c r="D54" s="20" t="n">
        <v>30</v>
      </c>
      <c r="E54" s="21" t="s">
        <v>31</v>
      </c>
      <c r="F54" s="20" t="n">
        <v>445</v>
      </c>
      <c r="G54" s="20" t="n">
        <v>7.5</v>
      </c>
      <c r="H54" s="20" t="n">
        <v>68</v>
      </c>
      <c r="I54" s="20" t="n">
        <v>33</v>
      </c>
      <c r="J54" s="20" t="n">
        <v>33</v>
      </c>
      <c r="K54" s="20" t="n">
        <v>16</v>
      </c>
      <c r="L54" s="20" t="n">
        <v>6.5</v>
      </c>
      <c r="M54" s="20" t="n">
        <v>0</v>
      </c>
      <c r="N54" s="20" t="n">
        <v>5</v>
      </c>
      <c r="O54" s="20" t="n">
        <v>0</v>
      </c>
      <c r="P54" s="2"/>
      <c r="Q54" s="22" t="n">
        <f aca="false">D54*F54/100</f>
        <v>133.5</v>
      </c>
      <c r="R54" s="22" t="n">
        <f aca="false">D54*G54/100</f>
        <v>2.25</v>
      </c>
      <c r="S54" s="22" t="n">
        <f aca="false">D54*H54/100</f>
        <v>20.4</v>
      </c>
      <c r="T54" s="22" t="n">
        <f aca="false">D54*I54/100</f>
        <v>9.9</v>
      </c>
      <c r="U54" s="22" t="n">
        <f aca="false">D54*J54/100</f>
        <v>9.9</v>
      </c>
      <c r="V54" s="22" t="n">
        <f aca="false">D54*K54/100</f>
        <v>4.8</v>
      </c>
      <c r="W54" s="22" t="n">
        <f aca="false">D54*L54/100</f>
        <v>1.95</v>
      </c>
      <c r="X54" s="22" t="n">
        <f aca="false">D54*M54/100</f>
        <v>0</v>
      </c>
      <c r="Y54" s="22" t="n">
        <f aca="false">D54*N54/100</f>
        <v>1.5</v>
      </c>
      <c r="Z54" s="22" t="n">
        <f aca="false">D54*O54/100</f>
        <v>0</v>
      </c>
    </row>
    <row r="55" customFormat="false" ht="12.75" hidden="false" customHeight="false" outlineLevel="0" collapsed="false">
      <c r="A55" s="46" t="s">
        <v>97</v>
      </c>
      <c r="B55" s="19" t="s">
        <v>41</v>
      </c>
      <c r="C55" s="19" t="s">
        <v>30</v>
      </c>
      <c r="D55" s="20" t="n">
        <v>150</v>
      </c>
      <c r="E55" s="21" t="s">
        <v>31</v>
      </c>
      <c r="F55" s="20" t="n">
        <v>47</v>
      </c>
      <c r="G55" s="20" t="n">
        <v>3.6</v>
      </c>
      <c r="H55" s="20" t="n">
        <v>4.8</v>
      </c>
      <c r="I55" s="20" t="n">
        <v>4.7</v>
      </c>
      <c r="J55" s="20" t="n">
        <v>0</v>
      </c>
      <c r="K55" s="20" t="n">
        <v>1.5</v>
      </c>
      <c r="L55" s="20" t="n">
        <v>1</v>
      </c>
      <c r="M55" s="20" t="n">
        <v>0</v>
      </c>
      <c r="N55" s="20" t="n">
        <v>0</v>
      </c>
      <c r="O55" s="20" t="n">
        <v>47</v>
      </c>
      <c r="P55" s="2"/>
      <c r="Q55" s="22" t="n">
        <f aca="false">D55*F55/100</f>
        <v>70.5</v>
      </c>
      <c r="R55" s="22" t="n">
        <f aca="false">D55*G55/100</f>
        <v>5.4</v>
      </c>
      <c r="S55" s="22" t="n">
        <f aca="false">D55*H55/100</f>
        <v>7.2</v>
      </c>
      <c r="T55" s="22" t="n">
        <f aca="false">D55*I55/100</f>
        <v>7.05</v>
      </c>
      <c r="U55" s="22" t="n">
        <f aca="false">D55*J55/100</f>
        <v>0</v>
      </c>
      <c r="V55" s="22" t="n">
        <f aca="false">D55*K55/100</f>
        <v>2.25</v>
      </c>
      <c r="W55" s="22" t="n">
        <f aca="false">D55*L55/100</f>
        <v>1.5</v>
      </c>
      <c r="X55" s="22" t="n">
        <f aca="false">D55*M55/100</f>
        <v>0</v>
      </c>
      <c r="Y55" s="22" t="n">
        <f aca="false">D55*N55/100</f>
        <v>0</v>
      </c>
      <c r="Z55" s="22" t="n">
        <f aca="false">D55*O55/100</f>
        <v>70.5</v>
      </c>
    </row>
    <row r="56" customFormat="false" ht="12.75" hidden="false" customHeight="false" outlineLevel="0" collapsed="false">
      <c r="A56" s="46" t="s">
        <v>98</v>
      </c>
      <c r="B56" s="19" t="s">
        <v>99</v>
      </c>
      <c r="C56" s="19" t="s">
        <v>30</v>
      </c>
      <c r="D56" s="20" t="n">
        <v>150</v>
      </c>
      <c r="E56" s="21" t="s">
        <v>31</v>
      </c>
      <c r="F56" s="20" t="n">
        <v>39</v>
      </c>
      <c r="G56" s="20" t="n">
        <v>0.6</v>
      </c>
      <c r="H56" s="20" t="n">
        <v>9.1</v>
      </c>
      <c r="I56" s="20" t="n">
        <v>9.1</v>
      </c>
      <c r="J56" s="20" t="n">
        <v>0</v>
      </c>
      <c r="K56" s="20" t="n">
        <v>0</v>
      </c>
      <c r="L56" s="20" t="n">
        <v>0</v>
      </c>
      <c r="M56" s="20" t="n">
        <v>0</v>
      </c>
      <c r="N56" s="20" t="n">
        <v>0.3</v>
      </c>
      <c r="O56" s="20" t="n">
        <v>1</v>
      </c>
      <c r="P56" s="2"/>
      <c r="Q56" s="22" t="n">
        <f aca="false">D56*F56/100</f>
        <v>58.5</v>
      </c>
      <c r="R56" s="22" t="n">
        <f aca="false">D56*G56/100</f>
        <v>0.9</v>
      </c>
      <c r="S56" s="22" t="n">
        <f aca="false">D56*H56/100</f>
        <v>13.65</v>
      </c>
      <c r="T56" s="22" t="n">
        <f aca="false">D56*I56/100</f>
        <v>13.65</v>
      </c>
      <c r="U56" s="22" t="n">
        <f aca="false">D56*J56/100</f>
        <v>0</v>
      </c>
      <c r="V56" s="22" t="n">
        <f aca="false">D56*K56/100</f>
        <v>0</v>
      </c>
      <c r="W56" s="22" t="n">
        <f aca="false">D56*L56/100</f>
        <v>0</v>
      </c>
      <c r="X56" s="22" t="n">
        <f aca="false">D56*M56/100</f>
        <v>0</v>
      </c>
      <c r="Y56" s="22" t="n">
        <f aca="false">D56*N56/100</f>
        <v>0.45</v>
      </c>
      <c r="Z56" s="22" t="n">
        <f aca="false">D56*O56/100</f>
        <v>1.5</v>
      </c>
    </row>
    <row r="57" customFormat="false" ht="12.75" hidden="false" customHeight="false" outlineLevel="0" collapsed="false">
      <c r="A57" s="46" t="s">
        <v>100</v>
      </c>
      <c r="B57" s="25" t="s">
        <v>43</v>
      </c>
      <c r="C57" s="25" t="s">
        <v>30</v>
      </c>
      <c r="D57" s="20" t="n">
        <v>150</v>
      </c>
      <c r="E57" s="21" t="s">
        <v>31</v>
      </c>
      <c r="F57" s="20" t="n">
        <v>0</v>
      </c>
      <c r="G57" s="20" t="n">
        <v>0</v>
      </c>
      <c r="H57" s="20" t="n">
        <v>0</v>
      </c>
      <c r="I57" s="20" t="n">
        <v>0</v>
      </c>
      <c r="J57" s="20" t="n">
        <v>0</v>
      </c>
      <c r="K57" s="20" t="n">
        <v>0</v>
      </c>
      <c r="L57" s="20" t="n">
        <v>0</v>
      </c>
      <c r="M57" s="20" t="n">
        <v>0</v>
      </c>
      <c r="N57" s="20" t="n">
        <v>0</v>
      </c>
      <c r="O57" s="20" t="n">
        <v>2</v>
      </c>
      <c r="P57" s="2"/>
      <c r="Q57" s="22" t="n">
        <f aca="false">D57*F57/100</f>
        <v>0</v>
      </c>
      <c r="R57" s="22" t="n">
        <f aca="false">D57*G57/100</f>
        <v>0</v>
      </c>
      <c r="S57" s="22" t="n">
        <f aca="false">D57*H57/100</f>
        <v>0</v>
      </c>
      <c r="T57" s="22" t="n">
        <f aca="false">D57*I57/100</f>
        <v>0</v>
      </c>
      <c r="U57" s="22" t="n">
        <f aca="false">D57*J57/100</f>
        <v>0</v>
      </c>
      <c r="V57" s="22" t="n">
        <f aca="false">D57*K57/100</f>
        <v>0</v>
      </c>
      <c r="W57" s="22" t="n">
        <f aca="false">D57*L57/100</f>
        <v>0</v>
      </c>
      <c r="X57" s="22" t="n">
        <f aca="false">D57*M57/100</f>
        <v>0</v>
      </c>
      <c r="Y57" s="22" t="n">
        <f aca="false">D57*N57/100</f>
        <v>0</v>
      </c>
      <c r="Z57" s="22" t="n">
        <f aca="false">D57*O57/100</f>
        <v>3</v>
      </c>
    </row>
    <row r="58" customFormat="false" ht="12.75" hidden="false" customHeight="false" outlineLevel="0" collapsed="false">
      <c r="A58" s="28" t="s">
        <v>44</v>
      </c>
      <c r="B58" s="29"/>
      <c r="C58" s="30"/>
      <c r="D58" s="31"/>
      <c r="E58" s="32"/>
      <c r="F58" s="31"/>
      <c r="G58" s="31"/>
      <c r="H58" s="31"/>
      <c r="I58" s="31"/>
      <c r="J58" s="31"/>
      <c r="K58" s="31"/>
      <c r="L58" s="31"/>
      <c r="M58" s="31"/>
      <c r="N58" s="30"/>
      <c r="O58" s="30"/>
      <c r="P58" s="2"/>
      <c r="Q58" s="12" t="n">
        <f aca="false">SUM(Q54:Q57)</f>
        <v>262.5</v>
      </c>
      <c r="R58" s="12" t="n">
        <f aca="false">SUM(R54:R57)</f>
        <v>8.55</v>
      </c>
      <c r="S58" s="12" t="n">
        <f aca="false">SUM(S54:S57)</f>
        <v>41.25</v>
      </c>
      <c r="T58" s="12" t="n">
        <f aca="false">SUM(T54:T57)</f>
        <v>30.6</v>
      </c>
      <c r="U58" s="12" t="n">
        <f aca="false">SUM(U54:U57)</f>
        <v>9.9</v>
      </c>
      <c r="V58" s="12" t="n">
        <f aca="false">SUM(V54:V57)</f>
        <v>7.05</v>
      </c>
      <c r="W58" s="12" t="n">
        <f aca="false">SUM(W54:W57)</f>
        <v>3.45</v>
      </c>
      <c r="X58" s="12" t="n">
        <f aca="false">SUM(X54:X57)</f>
        <v>0</v>
      </c>
      <c r="Y58" s="12" t="n">
        <f aca="false">SUM(Y54:Y57)</f>
        <v>1.95</v>
      </c>
      <c r="Z58" s="12" t="n">
        <f aca="false">SUM(Z54:Z57)</f>
        <v>75</v>
      </c>
    </row>
    <row r="59" customFormat="false" ht="12.75" hidden="false" customHeight="false" outlineLevel="0" collapsed="false">
      <c r="A59" s="33" t="s">
        <v>45</v>
      </c>
      <c r="B59" s="34"/>
      <c r="C59" s="35"/>
      <c r="D59" s="36"/>
      <c r="E59" s="37"/>
      <c r="F59" s="36"/>
      <c r="G59" s="36"/>
      <c r="H59" s="36"/>
      <c r="I59" s="36"/>
      <c r="J59" s="36"/>
      <c r="K59" s="36"/>
      <c r="L59" s="36"/>
      <c r="M59" s="36"/>
      <c r="N59" s="35"/>
      <c r="O59" s="35"/>
      <c r="P59" s="2"/>
      <c r="Q59" s="31"/>
      <c r="R59" s="31"/>
      <c r="S59" s="31"/>
      <c r="T59" s="31"/>
      <c r="U59" s="31"/>
      <c r="V59" s="31"/>
      <c r="W59" s="31"/>
      <c r="X59" s="31"/>
      <c r="Y59" s="30"/>
      <c r="Z59" s="30"/>
    </row>
    <row r="60" customFormat="false" ht="12.75" hidden="false" customHeight="false" outlineLevel="0" collapsed="false">
      <c r="A60" s="46" t="s">
        <v>101</v>
      </c>
      <c r="B60" s="38" t="s">
        <v>47</v>
      </c>
      <c r="C60" s="38" t="s">
        <v>30</v>
      </c>
      <c r="D60" s="20" t="n">
        <v>100</v>
      </c>
      <c r="E60" s="21" t="s">
        <v>31</v>
      </c>
      <c r="F60" s="20" t="n">
        <v>49</v>
      </c>
      <c r="G60" s="20" t="n">
        <v>0.4</v>
      </c>
      <c r="H60" s="20" t="n">
        <v>11.8</v>
      </c>
      <c r="I60" s="20" t="n">
        <v>11.8</v>
      </c>
      <c r="J60" s="20" t="n">
        <v>0</v>
      </c>
      <c r="K60" s="20" t="n">
        <v>0</v>
      </c>
      <c r="L60" s="20" t="n">
        <v>0</v>
      </c>
      <c r="M60" s="20" t="n">
        <v>0</v>
      </c>
      <c r="N60" s="20" t="n">
        <v>2.2</v>
      </c>
      <c r="O60" s="20" t="n">
        <v>1</v>
      </c>
      <c r="P60" s="2"/>
      <c r="Q60" s="22" t="n">
        <f aca="false">D60*F60/100</f>
        <v>49</v>
      </c>
      <c r="R60" s="22" t="n">
        <f aca="false">D60*G60/100</f>
        <v>0.4</v>
      </c>
      <c r="S60" s="22" t="n">
        <f aca="false">D60*H60/100</f>
        <v>11.8</v>
      </c>
      <c r="T60" s="22" t="n">
        <f aca="false">D60*I60/100</f>
        <v>11.8</v>
      </c>
      <c r="U60" s="22" t="n">
        <f aca="false">D60*J60/100</f>
        <v>0</v>
      </c>
      <c r="V60" s="22" t="n">
        <f aca="false">D60*K60/100</f>
        <v>0</v>
      </c>
      <c r="W60" s="22" t="n">
        <f aca="false">D60*L60/100</f>
        <v>0</v>
      </c>
      <c r="X60" s="22" t="n">
        <f aca="false">D60*M60/100</f>
        <v>0</v>
      </c>
      <c r="Y60" s="22" t="n">
        <f aca="false">D60*N60/100</f>
        <v>2.2</v>
      </c>
      <c r="Z60" s="22" t="n">
        <f aca="false">D60*O60/100</f>
        <v>1</v>
      </c>
    </row>
    <row r="61" customFormat="false" ht="12.75" hidden="false" customHeight="false" outlineLevel="0" collapsed="false">
      <c r="A61" s="46" t="s">
        <v>102</v>
      </c>
      <c r="B61" s="38" t="s">
        <v>43</v>
      </c>
      <c r="C61" s="38" t="s">
        <v>30</v>
      </c>
      <c r="D61" s="20" t="n">
        <v>300</v>
      </c>
      <c r="E61" s="21" t="s">
        <v>31</v>
      </c>
      <c r="F61" s="20" t="n">
        <v>1</v>
      </c>
      <c r="G61" s="20" t="n">
        <v>0.2</v>
      </c>
      <c r="H61" s="20" t="n">
        <v>0</v>
      </c>
      <c r="I61" s="20" t="n">
        <v>0.1</v>
      </c>
      <c r="J61" s="20" t="n">
        <v>0</v>
      </c>
      <c r="K61" s="20" t="n">
        <v>0</v>
      </c>
      <c r="L61" s="20" t="n">
        <v>0</v>
      </c>
      <c r="M61" s="20" t="n">
        <v>0</v>
      </c>
      <c r="N61" s="20" t="n">
        <v>0</v>
      </c>
      <c r="O61" s="20" t="n">
        <v>1</v>
      </c>
      <c r="P61" s="2"/>
      <c r="Q61" s="22" t="n">
        <f aca="false">D61*F61/100</f>
        <v>3</v>
      </c>
      <c r="R61" s="22" t="n">
        <f aca="false">D61*G61/100</f>
        <v>0.6</v>
      </c>
      <c r="S61" s="22" t="n">
        <f aca="false">D61*H61/100</f>
        <v>0</v>
      </c>
      <c r="T61" s="22" t="n">
        <f aca="false">D61*I61/100</f>
        <v>0.3</v>
      </c>
      <c r="U61" s="22" t="n">
        <f aca="false">D61*J61/100</f>
        <v>0</v>
      </c>
      <c r="V61" s="22" t="n">
        <f aca="false">D61*K61/100</f>
        <v>0</v>
      </c>
      <c r="W61" s="22" t="n">
        <f aca="false">D61*L61/100</f>
        <v>0</v>
      </c>
      <c r="X61" s="22" t="n">
        <f aca="false">D61*M61/100</f>
        <v>0</v>
      </c>
      <c r="Y61" s="22" t="n">
        <f aca="false">D61*N61/100</f>
        <v>0</v>
      </c>
      <c r="Z61" s="22" t="n">
        <f aca="false">D61*O61/100</f>
        <v>3</v>
      </c>
    </row>
    <row r="62" customFormat="false" ht="12.75" hidden="false" customHeight="false" outlineLevel="0" collapsed="false">
      <c r="A62" s="18" t="s">
        <v>103</v>
      </c>
      <c r="B62" s="19" t="s">
        <v>41</v>
      </c>
      <c r="C62" s="19" t="s">
        <v>30</v>
      </c>
      <c r="D62" s="20" t="n">
        <v>16</v>
      </c>
      <c r="E62" s="21" t="s">
        <v>31</v>
      </c>
      <c r="F62" s="20" t="n">
        <v>114</v>
      </c>
      <c r="G62" s="20" t="n">
        <v>7.7</v>
      </c>
      <c r="H62" s="20" t="n">
        <v>11.4</v>
      </c>
      <c r="I62" s="20" t="n">
        <v>11.4</v>
      </c>
      <c r="J62" s="20" t="n">
        <v>0</v>
      </c>
      <c r="K62" s="20" t="n">
        <v>4.3</v>
      </c>
      <c r="L62" s="20" t="n">
        <v>2.6</v>
      </c>
      <c r="M62" s="20" t="n">
        <v>0.2</v>
      </c>
      <c r="N62" s="20" t="n">
        <v>0</v>
      </c>
      <c r="O62" s="20" t="n">
        <v>109</v>
      </c>
      <c r="P62" s="2"/>
      <c r="Q62" s="22" t="n">
        <f aca="false">D62*F62/100</f>
        <v>18.24</v>
      </c>
      <c r="R62" s="22" t="n">
        <f aca="false">D62*G62/100</f>
        <v>1.232</v>
      </c>
      <c r="S62" s="22" t="n">
        <f aca="false">D62*H62/100</f>
        <v>1.824</v>
      </c>
      <c r="T62" s="22" t="n">
        <f aca="false">D62*I62/100</f>
        <v>1.824</v>
      </c>
      <c r="U62" s="22" t="n">
        <f aca="false">D62*J62/100</f>
        <v>0</v>
      </c>
      <c r="V62" s="22" t="n">
        <f aca="false">D62*K62/100</f>
        <v>0.688</v>
      </c>
      <c r="W62" s="22" t="n">
        <f aca="false">D62*L62/100</f>
        <v>0.416</v>
      </c>
      <c r="X62" s="22" t="n">
        <f aca="false">D62*M62/100</f>
        <v>0.032</v>
      </c>
      <c r="Y62" s="22" t="n">
        <f aca="false">D62*N62/100</f>
        <v>0</v>
      </c>
      <c r="Z62" s="22" t="n">
        <f aca="false">D62*O62/100</f>
        <v>17.44</v>
      </c>
    </row>
    <row r="63" customFormat="false" ht="12.75" hidden="false" customHeight="false" outlineLevel="0" collapsed="false">
      <c r="A63" s="24" t="s">
        <v>104</v>
      </c>
      <c r="B63" s="19" t="s">
        <v>49</v>
      </c>
      <c r="C63" s="19" t="s">
        <v>30</v>
      </c>
      <c r="D63" s="26" t="n">
        <v>20</v>
      </c>
      <c r="E63" s="27" t="s">
        <v>31</v>
      </c>
      <c r="F63" s="26" t="n">
        <v>489</v>
      </c>
      <c r="G63" s="26" t="n">
        <v>6.1</v>
      </c>
      <c r="H63" s="26" t="n">
        <v>68.3</v>
      </c>
      <c r="I63" s="26" t="n">
        <v>29.7</v>
      </c>
      <c r="J63" s="26" t="n">
        <v>27</v>
      </c>
      <c r="K63" s="26" t="n">
        <v>21.3</v>
      </c>
      <c r="L63" s="26" t="n">
        <v>10.2</v>
      </c>
      <c r="M63" s="26" t="n">
        <v>2</v>
      </c>
      <c r="N63" s="26" t="n">
        <v>1.5</v>
      </c>
      <c r="O63" s="26" t="n">
        <v>400</v>
      </c>
      <c r="P63" s="2"/>
      <c r="Q63" s="22" t="n">
        <f aca="false">D63*F63/100</f>
        <v>97.8</v>
      </c>
      <c r="R63" s="22" t="n">
        <f aca="false">D63*G63/100</f>
        <v>1.22</v>
      </c>
      <c r="S63" s="22" t="n">
        <f aca="false">D63*H63/100</f>
        <v>13.66</v>
      </c>
      <c r="T63" s="22" t="n">
        <f aca="false">D63*I63/100</f>
        <v>5.94</v>
      </c>
      <c r="U63" s="22" t="n">
        <f aca="false">D63*J63/100</f>
        <v>5.4</v>
      </c>
      <c r="V63" s="22" t="n">
        <f aca="false">D63*K63/100</f>
        <v>4.26</v>
      </c>
      <c r="W63" s="22" t="n">
        <f aca="false">D63*L63/100</f>
        <v>2.04</v>
      </c>
      <c r="X63" s="22" t="n">
        <f aca="false">D63*M63/100</f>
        <v>0.4</v>
      </c>
      <c r="Y63" s="22" t="n">
        <f aca="false">D63*N63/100</f>
        <v>0.3</v>
      </c>
      <c r="Z63" s="22" t="n">
        <f aca="false">D63*O63/100</f>
        <v>80</v>
      </c>
    </row>
    <row r="64" customFormat="false" ht="12.75" hidden="false" customHeight="false" outlineLevel="0" collapsed="false">
      <c r="A64" s="39" t="s">
        <v>52</v>
      </c>
      <c r="B64" s="40"/>
      <c r="C64" s="40"/>
      <c r="D64" s="2"/>
      <c r="E64" s="41"/>
      <c r="F64" s="2"/>
      <c r="G64" s="2"/>
      <c r="H64" s="2"/>
      <c r="I64" s="2"/>
      <c r="J64" s="2"/>
      <c r="K64" s="2"/>
      <c r="L64" s="2"/>
      <c r="M64" s="2"/>
      <c r="N64" s="40"/>
      <c r="O64" s="40"/>
      <c r="P64" s="2"/>
      <c r="Q64" s="12" t="n">
        <f aca="false">SUM(Q60:Q63)</f>
        <v>168.04</v>
      </c>
      <c r="R64" s="12" t="n">
        <f aca="false">SUM(R60:R63)</f>
        <v>3.452</v>
      </c>
      <c r="S64" s="12" t="n">
        <f aca="false">SUM(S60:S63)</f>
        <v>27.284</v>
      </c>
      <c r="T64" s="12" t="n">
        <f aca="false">SUM(T60:T63)</f>
        <v>19.864</v>
      </c>
      <c r="U64" s="12" t="n">
        <f aca="false">SUM(U60:U63)</f>
        <v>5.4</v>
      </c>
      <c r="V64" s="12" t="n">
        <f aca="false">SUM(V60:V63)</f>
        <v>4.948</v>
      </c>
      <c r="W64" s="12" t="n">
        <f aca="false">SUM(W60:W63)</f>
        <v>2.456</v>
      </c>
      <c r="X64" s="12" t="n">
        <f aca="false">SUM(X60:X63)</f>
        <v>0.432</v>
      </c>
      <c r="Y64" s="12" t="n">
        <f aca="false">SUM(Y60:Y63)</f>
        <v>2.5</v>
      </c>
      <c r="Z64" s="12" t="n">
        <f aca="false">SUM(Z60:Z63)</f>
        <v>101.44</v>
      </c>
    </row>
    <row r="65" customFormat="false" ht="12.75" hidden="false" customHeight="false" outlineLevel="0" collapsed="false">
      <c r="A65" s="17" t="s">
        <v>53</v>
      </c>
      <c r="B65" s="42"/>
      <c r="C65" s="42"/>
      <c r="D65" s="2"/>
      <c r="E65" s="41"/>
      <c r="F65" s="2"/>
      <c r="G65" s="2"/>
      <c r="H65" s="2"/>
      <c r="I65" s="2"/>
      <c r="J65" s="2"/>
      <c r="K65" s="2"/>
      <c r="L65" s="2"/>
      <c r="M65" s="2"/>
      <c r="N65" s="42"/>
      <c r="O65" s="42"/>
      <c r="P65" s="2"/>
      <c r="Q65" s="31"/>
      <c r="R65" s="31"/>
      <c r="S65" s="31"/>
      <c r="T65" s="31"/>
      <c r="U65" s="31"/>
      <c r="V65" s="31"/>
      <c r="W65" s="31"/>
      <c r="X65" s="31"/>
      <c r="Y65" s="30"/>
      <c r="Z65" s="30"/>
    </row>
    <row r="66" customFormat="false" ht="12.75" hidden="false" customHeight="false" outlineLevel="0" collapsed="false">
      <c r="A66" s="18" t="s">
        <v>105</v>
      </c>
      <c r="B66" s="23" t="s">
        <v>106</v>
      </c>
      <c r="C66" s="23" t="s">
        <v>106</v>
      </c>
      <c r="D66" s="20" t="n">
        <v>175</v>
      </c>
      <c r="E66" s="21" t="s">
        <v>31</v>
      </c>
      <c r="F66" s="20" t="n">
        <v>30</v>
      </c>
      <c r="G66" s="20" t="n">
        <v>0.8</v>
      </c>
      <c r="H66" s="20" t="n">
        <v>5.6</v>
      </c>
      <c r="I66" s="20" t="n">
        <v>4.2</v>
      </c>
      <c r="J66" s="20" t="n">
        <v>4.2</v>
      </c>
      <c r="K66" s="20" t="n">
        <v>0.2</v>
      </c>
      <c r="L66" s="20" t="n">
        <v>0.1</v>
      </c>
      <c r="M66" s="20" t="n">
        <v>0</v>
      </c>
      <c r="N66" s="20" t="n">
        <v>0.6</v>
      </c>
      <c r="O66" s="20" t="n">
        <v>300</v>
      </c>
      <c r="P66" s="2"/>
      <c r="Q66" s="22" t="n">
        <f aca="false">D66*F66/100</f>
        <v>52.5</v>
      </c>
      <c r="R66" s="22" t="n">
        <f aca="false">D66*G66/100</f>
        <v>1.4</v>
      </c>
      <c r="S66" s="22" t="n">
        <f aca="false">D66*H66/100</f>
        <v>9.8</v>
      </c>
      <c r="T66" s="22" t="n">
        <f aca="false">D66*I66/100</f>
        <v>7.35</v>
      </c>
      <c r="U66" s="22" t="n">
        <f aca="false">D66*J66/100</f>
        <v>7.35</v>
      </c>
      <c r="V66" s="22" t="n">
        <f aca="false">D66*K66/100</f>
        <v>0.35</v>
      </c>
      <c r="W66" s="22" t="n">
        <f aca="false">D66*L66/100</f>
        <v>0.175</v>
      </c>
      <c r="X66" s="22" t="n">
        <f aca="false">D66*M66/100</f>
        <v>0</v>
      </c>
      <c r="Y66" s="22" t="n">
        <f aca="false">D66*N66/100</f>
        <v>1.05</v>
      </c>
      <c r="Z66" s="22" t="n">
        <f aca="false">D66*O66/100</f>
        <v>525</v>
      </c>
    </row>
    <row r="67" customFormat="false" ht="12.75" hidden="false" customHeight="false" outlineLevel="0" collapsed="false">
      <c r="A67" s="24" t="s">
        <v>107</v>
      </c>
      <c r="B67" s="19" t="s">
        <v>29</v>
      </c>
      <c r="C67" s="19" t="s">
        <v>30</v>
      </c>
      <c r="D67" s="20" t="n">
        <v>100</v>
      </c>
      <c r="E67" s="21" t="s">
        <v>31</v>
      </c>
      <c r="F67" s="20" t="n">
        <v>245</v>
      </c>
      <c r="G67" s="20"/>
      <c r="H67" s="20"/>
      <c r="I67" s="20" t="n">
        <v>4.7</v>
      </c>
      <c r="J67" s="20" t="n">
        <v>0</v>
      </c>
      <c r="K67" s="20" t="n">
        <v>5.4</v>
      </c>
      <c r="L67" s="20" t="n">
        <v>1</v>
      </c>
      <c r="M67" s="20" t="n">
        <v>0</v>
      </c>
      <c r="N67" s="20" t="n">
        <v>6.8</v>
      </c>
      <c r="O67" s="20" t="n">
        <v>500</v>
      </c>
      <c r="P67" s="2"/>
      <c r="Q67" s="22" t="n">
        <f aca="false">D67*F67/100</f>
        <v>245</v>
      </c>
      <c r="R67" s="22" t="n">
        <f aca="false">D67*G67/100</f>
        <v>0</v>
      </c>
      <c r="S67" s="22" t="n">
        <f aca="false">D67*H67/100</f>
        <v>0</v>
      </c>
      <c r="T67" s="22" t="n">
        <f aca="false">D67*I67/100</f>
        <v>4.7</v>
      </c>
      <c r="U67" s="22" t="n">
        <f aca="false">D67*J67/100</f>
        <v>0</v>
      </c>
      <c r="V67" s="22" t="n">
        <f aca="false">D67*K67/100</f>
        <v>5.4</v>
      </c>
      <c r="W67" s="22" t="n">
        <f aca="false">D67*L67/100</f>
        <v>1</v>
      </c>
      <c r="X67" s="22" t="n">
        <f aca="false">D67*M67/100</f>
        <v>0</v>
      </c>
      <c r="Y67" s="22" t="n">
        <f aca="false">D67*N67/100</f>
        <v>6.8</v>
      </c>
      <c r="Z67" s="22" t="n">
        <f aca="false">D67*O67/100</f>
        <v>500</v>
      </c>
    </row>
    <row r="68" customFormat="false" ht="12.75" hidden="false" customHeight="false" outlineLevel="0" collapsed="false">
      <c r="A68" s="18" t="s">
        <v>108</v>
      </c>
      <c r="B68" s="19" t="s">
        <v>38</v>
      </c>
      <c r="C68" s="23" t="s">
        <v>39</v>
      </c>
      <c r="D68" s="20" t="n">
        <v>5</v>
      </c>
      <c r="E68" s="21" t="s">
        <v>31</v>
      </c>
      <c r="F68" s="20" t="n">
        <v>541</v>
      </c>
      <c r="G68" s="20" t="n">
        <v>0.1</v>
      </c>
      <c r="H68" s="20" t="n">
        <v>0.2</v>
      </c>
      <c r="I68" s="20" t="n">
        <v>0.2</v>
      </c>
      <c r="J68" s="20" t="n">
        <v>0</v>
      </c>
      <c r="K68" s="20" t="n">
        <v>60</v>
      </c>
      <c r="L68" s="20" t="n">
        <v>12.5</v>
      </c>
      <c r="M68" s="20" t="n">
        <v>0.8</v>
      </c>
      <c r="N68" s="20" t="n">
        <v>0</v>
      </c>
      <c r="O68" s="20" t="n">
        <v>7</v>
      </c>
      <c r="P68" s="2"/>
      <c r="Q68" s="22" t="n">
        <f aca="false">D68*F68/100</f>
        <v>27.05</v>
      </c>
      <c r="R68" s="22" t="n">
        <f aca="false">D68*G68/100</f>
        <v>0.005</v>
      </c>
      <c r="S68" s="22" t="n">
        <f aca="false">D68*H68/100</f>
        <v>0.01</v>
      </c>
      <c r="T68" s="22" t="n">
        <f aca="false">D68*I68/100</f>
        <v>0.01</v>
      </c>
      <c r="U68" s="22" t="n">
        <f aca="false">D68*J68/100</f>
        <v>0</v>
      </c>
      <c r="V68" s="22" t="n">
        <f aca="false">D68*K68/100</f>
        <v>3</v>
      </c>
      <c r="W68" s="22" t="n">
        <f aca="false">D68*L68/100</f>
        <v>0.625</v>
      </c>
      <c r="X68" s="22" t="n">
        <f aca="false">D68*M68/100</f>
        <v>0.04</v>
      </c>
      <c r="Y68" s="22" t="n">
        <f aca="false">D68*N68/100</f>
        <v>0</v>
      </c>
      <c r="Z68" s="22" t="n">
        <f aca="false">D68*O68/100</f>
        <v>0.35</v>
      </c>
    </row>
    <row r="69" customFormat="false" ht="12.75" hidden="false" customHeight="false" outlineLevel="0" collapsed="false">
      <c r="A69" s="24" t="s">
        <v>109</v>
      </c>
      <c r="B69" s="19" t="s">
        <v>69</v>
      </c>
      <c r="C69" s="19" t="s">
        <v>30</v>
      </c>
      <c r="D69" s="20" t="n">
        <v>15</v>
      </c>
      <c r="E69" s="21" t="s">
        <v>31</v>
      </c>
      <c r="F69" s="20" t="n">
        <v>132</v>
      </c>
      <c r="G69" s="20" t="n">
        <v>17.9</v>
      </c>
      <c r="H69" s="20" t="n">
        <v>1.9</v>
      </c>
      <c r="I69" s="20" t="n">
        <v>1.9</v>
      </c>
      <c r="J69" s="20" t="n">
        <v>0</v>
      </c>
      <c r="K69" s="20" t="n">
        <v>5.9</v>
      </c>
      <c r="L69" s="20" t="n">
        <v>2.3</v>
      </c>
      <c r="M69" s="20" t="n">
        <v>0</v>
      </c>
      <c r="N69" s="20" t="n">
        <v>0</v>
      </c>
      <c r="O69" s="20" t="n">
        <v>878</v>
      </c>
      <c r="P69" s="2"/>
      <c r="Q69" s="22" t="n">
        <f aca="false">D69*F69/100</f>
        <v>19.8</v>
      </c>
      <c r="R69" s="22" t="n">
        <f aca="false">D69*G69/100</f>
        <v>2.685</v>
      </c>
      <c r="S69" s="22" t="n">
        <f aca="false">D69*H69/100</f>
        <v>0.285</v>
      </c>
      <c r="T69" s="22" t="n">
        <f aca="false">D69*I69/100</f>
        <v>0.285</v>
      </c>
      <c r="U69" s="22" t="n">
        <f aca="false">D69*J69/100</f>
        <v>0</v>
      </c>
      <c r="V69" s="22" t="n">
        <f aca="false">D69*K69/100</f>
        <v>0.885</v>
      </c>
      <c r="W69" s="22" t="n">
        <f aca="false">D69*L69/100</f>
        <v>0.345</v>
      </c>
      <c r="X69" s="22" t="n">
        <f aca="false">D69*M69/100</f>
        <v>0</v>
      </c>
      <c r="Y69" s="22" t="n">
        <f aca="false">D69*N69/100</f>
        <v>0</v>
      </c>
      <c r="Z69" s="22" t="n">
        <f aca="false">D69*O69/100</f>
        <v>131.7</v>
      </c>
    </row>
    <row r="70" customFormat="false" ht="12.75" hidden="false" customHeight="false" outlineLevel="0" collapsed="false">
      <c r="A70" s="24" t="s">
        <v>110</v>
      </c>
      <c r="B70" s="19" t="s">
        <v>111</v>
      </c>
      <c r="C70" s="19" t="s">
        <v>30</v>
      </c>
      <c r="D70" s="20" t="n">
        <v>50</v>
      </c>
      <c r="E70" s="21" t="s">
        <v>31</v>
      </c>
      <c r="F70" s="20" t="n">
        <v>148</v>
      </c>
      <c r="G70" s="20" t="n">
        <v>13.1</v>
      </c>
      <c r="H70" s="20" t="n">
        <v>0</v>
      </c>
      <c r="I70" s="54" t="n">
        <v>0</v>
      </c>
      <c r="J70" s="54" t="n">
        <v>0</v>
      </c>
      <c r="K70" s="54" t="n">
        <v>10.6</v>
      </c>
      <c r="L70" s="54" t="n">
        <v>2.6</v>
      </c>
      <c r="M70" s="54" t="n">
        <v>0</v>
      </c>
      <c r="N70" s="54" t="n">
        <v>0</v>
      </c>
      <c r="O70" s="54" t="n">
        <v>150</v>
      </c>
      <c r="P70" s="2"/>
      <c r="Q70" s="22" t="n">
        <f aca="false">D70*F70/100</f>
        <v>74</v>
      </c>
      <c r="R70" s="22" t="n">
        <f aca="false">D70*G70/100</f>
        <v>6.55</v>
      </c>
      <c r="S70" s="22" t="n">
        <f aca="false">D70*H70/100</f>
        <v>0</v>
      </c>
      <c r="T70" s="22" t="n">
        <f aca="false">D70*I70/100</f>
        <v>0</v>
      </c>
      <c r="U70" s="22" t="n">
        <f aca="false">D70*J70/100</f>
        <v>0</v>
      </c>
      <c r="V70" s="22" t="n">
        <f aca="false">D70*K70/100</f>
        <v>5.3</v>
      </c>
      <c r="W70" s="22" t="n">
        <f aca="false">D70*L70/100</f>
        <v>1.3</v>
      </c>
      <c r="X70" s="22" t="n">
        <f aca="false">D70*M70/100</f>
        <v>0</v>
      </c>
      <c r="Y70" s="22" t="n">
        <f aca="false">D70*N70/100</f>
        <v>0</v>
      </c>
      <c r="Z70" s="22" t="n">
        <f aca="false">D70*O70/100</f>
        <v>75</v>
      </c>
    </row>
    <row r="71" customFormat="false" ht="12.75" hidden="false" customHeight="false" outlineLevel="0" collapsed="false">
      <c r="A71" s="18" t="s">
        <v>112</v>
      </c>
      <c r="B71" s="19" t="s">
        <v>47</v>
      </c>
      <c r="C71" s="19" t="s">
        <v>30</v>
      </c>
      <c r="D71" s="20" t="n">
        <v>25</v>
      </c>
      <c r="E71" s="21" t="s">
        <v>31</v>
      </c>
      <c r="F71" s="20" t="n">
        <v>11</v>
      </c>
      <c r="G71" s="20" t="n">
        <v>0.9</v>
      </c>
      <c r="H71" s="20" t="n">
        <v>1.9</v>
      </c>
      <c r="I71" s="20" t="n">
        <v>1.9</v>
      </c>
      <c r="J71" s="20" t="n">
        <v>0</v>
      </c>
      <c r="K71" s="20" t="n">
        <v>0</v>
      </c>
      <c r="L71" s="20" t="n">
        <v>0</v>
      </c>
      <c r="M71" s="20" t="n">
        <v>0</v>
      </c>
      <c r="N71" s="20" t="n">
        <v>1.3</v>
      </c>
      <c r="O71" s="20" t="n">
        <v>10</v>
      </c>
      <c r="P71" s="2"/>
      <c r="Q71" s="22" t="n">
        <f aca="false">D71*F71/100</f>
        <v>2.75</v>
      </c>
      <c r="R71" s="22" t="n">
        <f aca="false">D71*G71/100</f>
        <v>0.225</v>
      </c>
      <c r="S71" s="22" t="n">
        <f aca="false">D71*H71/100</f>
        <v>0.475</v>
      </c>
      <c r="T71" s="22" t="n">
        <f aca="false">D71*I71/100</f>
        <v>0.475</v>
      </c>
      <c r="U71" s="22" t="n">
        <f aca="false">D71*J71/100</f>
        <v>0</v>
      </c>
      <c r="V71" s="22" t="n">
        <f aca="false">D71*K71/100</f>
        <v>0</v>
      </c>
      <c r="W71" s="22" t="n">
        <f aca="false">D71*L71/100</f>
        <v>0</v>
      </c>
      <c r="X71" s="22" t="n">
        <f aca="false">D71*M71/100</f>
        <v>0</v>
      </c>
      <c r="Y71" s="22" t="n">
        <f aca="false">D71*N71/100</f>
        <v>0.325</v>
      </c>
      <c r="Z71" s="22" t="n">
        <f aca="false">D71*O71/100</f>
        <v>2.5</v>
      </c>
    </row>
    <row r="72" customFormat="false" ht="12.75" hidden="false" customHeight="false" outlineLevel="0" collapsed="false">
      <c r="A72" s="18" t="s">
        <v>113</v>
      </c>
      <c r="B72" s="19" t="s">
        <v>47</v>
      </c>
      <c r="C72" s="19" t="s">
        <v>30</v>
      </c>
      <c r="D72" s="20" t="n">
        <v>25</v>
      </c>
      <c r="E72" s="21" t="s">
        <v>31</v>
      </c>
      <c r="F72" s="20" t="n">
        <v>8</v>
      </c>
      <c r="G72" s="20" t="n">
        <v>0.8</v>
      </c>
      <c r="H72" s="20" t="n">
        <v>1.2</v>
      </c>
      <c r="I72" s="20" t="n">
        <v>1.2</v>
      </c>
      <c r="J72" s="20" t="n">
        <v>0</v>
      </c>
      <c r="K72" s="20" t="n">
        <v>0</v>
      </c>
      <c r="L72" s="20" t="n">
        <v>0</v>
      </c>
      <c r="M72" s="20" t="n">
        <v>0</v>
      </c>
      <c r="N72" s="20" t="n">
        <v>0.7</v>
      </c>
      <c r="O72" s="20" t="n">
        <v>5</v>
      </c>
      <c r="P72" s="2"/>
      <c r="Q72" s="22" t="n">
        <f aca="false">D72*F72/100</f>
        <v>2</v>
      </c>
      <c r="R72" s="22" t="n">
        <f aca="false">D72*G72/100</f>
        <v>0.2</v>
      </c>
      <c r="S72" s="22" t="n">
        <f aca="false">D72*H72/100</f>
        <v>0.3</v>
      </c>
      <c r="T72" s="22" t="n">
        <f aca="false">D72*I72/100</f>
        <v>0.3</v>
      </c>
      <c r="U72" s="22" t="n">
        <f aca="false">D72*J72/100</f>
        <v>0</v>
      </c>
      <c r="V72" s="22" t="n">
        <f aca="false">D72*K72/100</f>
        <v>0</v>
      </c>
      <c r="W72" s="22" t="n">
        <f aca="false">D72*L72/100</f>
        <v>0</v>
      </c>
      <c r="X72" s="22" t="n">
        <f aca="false">D72*M72/100</f>
        <v>0</v>
      </c>
      <c r="Y72" s="22" t="n">
        <f aca="false">D72*N72/100</f>
        <v>0.175</v>
      </c>
      <c r="Z72" s="22" t="n">
        <f aca="false">D72*O72/100</f>
        <v>1.25</v>
      </c>
    </row>
    <row r="73" customFormat="false" ht="12.75" hidden="false" customHeight="false" outlineLevel="0" collapsed="false">
      <c r="A73" s="18" t="s">
        <v>114</v>
      </c>
      <c r="B73" s="19" t="s">
        <v>41</v>
      </c>
      <c r="C73" s="19" t="s">
        <v>30</v>
      </c>
      <c r="D73" s="20" t="n">
        <v>150</v>
      </c>
      <c r="E73" s="21" t="s">
        <v>31</v>
      </c>
      <c r="F73" s="20" t="n">
        <v>47</v>
      </c>
      <c r="G73" s="20" t="n">
        <v>3.6</v>
      </c>
      <c r="H73" s="20" t="n">
        <v>4.8</v>
      </c>
      <c r="I73" s="20" t="n">
        <v>4.7</v>
      </c>
      <c r="J73" s="20" t="n">
        <v>0</v>
      </c>
      <c r="K73" s="20" t="n">
        <v>1.5</v>
      </c>
      <c r="L73" s="20" t="n">
        <v>1</v>
      </c>
      <c r="M73" s="20" t="n">
        <v>0</v>
      </c>
      <c r="N73" s="20" t="n">
        <v>0</v>
      </c>
      <c r="O73" s="20" t="n">
        <v>47</v>
      </c>
      <c r="P73" s="2"/>
      <c r="Q73" s="22" t="n">
        <f aca="false">D73*F73/100</f>
        <v>70.5</v>
      </c>
      <c r="R73" s="22" t="n">
        <f aca="false">D73*G73/100</f>
        <v>5.4</v>
      </c>
      <c r="S73" s="22" t="n">
        <f aca="false">D73*H73/100</f>
        <v>7.2</v>
      </c>
      <c r="T73" s="22" t="n">
        <f aca="false">D73*I73/100</f>
        <v>7.05</v>
      </c>
      <c r="U73" s="22" t="n">
        <f aca="false">D73*J73/100</f>
        <v>0</v>
      </c>
      <c r="V73" s="22" t="n">
        <f aca="false">D73*K73/100</f>
        <v>2.25</v>
      </c>
      <c r="W73" s="22" t="n">
        <f aca="false">D73*L73/100</f>
        <v>1.5</v>
      </c>
      <c r="X73" s="22" t="n">
        <f aca="false">D73*M73/100</f>
        <v>0</v>
      </c>
      <c r="Y73" s="22" t="n">
        <f aca="false">D73*N73/100</f>
        <v>0</v>
      </c>
      <c r="Z73" s="22" t="n">
        <f aca="false">D73*O73/100</f>
        <v>70.5</v>
      </c>
    </row>
    <row r="74" customFormat="false" ht="12.75" hidden="false" customHeight="false" outlineLevel="0" collapsed="false">
      <c r="A74" s="39" t="s">
        <v>115</v>
      </c>
      <c r="B74" s="40"/>
      <c r="C74" s="40"/>
      <c r="D74" s="2"/>
      <c r="E74" s="41"/>
      <c r="F74" s="2"/>
      <c r="G74" s="2"/>
      <c r="H74" s="2"/>
      <c r="I74" s="2"/>
      <c r="J74" s="2"/>
      <c r="K74" s="2"/>
      <c r="L74" s="2"/>
      <c r="M74" s="2"/>
      <c r="N74" s="40"/>
      <c r="O74" s="40"/>
      <c r="P74" s="2"/>
      <c r="Q74" s="12" t="n">
        <f aca="false">SUM(Q66:Q73)</f>
        <v>493.6</v>
      </c>
      <c r="R74" s="12" t="n">
        <f aca="false">SUM(R66:R73)</f>
        <v>16.465</v>
      </c>
      <c r="S74" s="12" t="n">
        <f aca="false">SUM(S66:S73)</f>
        <v>18.07</v>
      </c>
      <c r="T74" s="12" t="n">
        <f aca="false">SUM(T66:T73)</f>
        <v>20.17</v>
      </c>
      <c r="U74" s="12" t="n">
        <f aca="false">SUM(U66:U73)</f>
        <v>7.35</v>
      </c>
      <c r="V74" s="12" t="n">
        <f aca="false">SUM(V66:V73)</f>
        <v>17.185</v>
      </c>
      <c r="W74" s="12" t="n">
        <f aca="false">SUM(W66:W73)</f>
        <v>4.945</v>
      </c>
      <c r="X74" s="12" t="n">
        <f aca="false">SUM(X66:X73)</f>
        <v>0.04</v>
      </c>
      <c r="Y74" s="12" t="n">
        <f aca="false">SUM(Y66:Y73)</f>
        <v>8.35</v>
      </c>
      <c r="Z74" s="12" t="n">
        <f aca="false">SUM(Z66:Z73)</f>
        <v>1306.3</v>
      </c>
    </row>
    <row r="75" customFormat="false" ht="12.75" hidden="false" customHeight="false" outlineLevel="0" collapsed="false">
      <c r="A75" s="17" t="s">
        <v>45</v>
      </c>
      <c r="B75" s="42"/>
      <c r="C75" s="42"/>
      <c r="D75" s="2"/>
      <c r="E75" s="41"/>
      <c r="F75" s="2"/>
      <c r="G75" s="2"/>
      <c r="H75" s="2"/>
      <c r="I75" s="2"/>
      <c r="J75" s="2"/>
      <c r="K75" s="2"/>
      <c r="L75" s="2"/>
      <c r="M75" s="2"/>
      <c r="N75" s="42"/>
      <c r="O75" s="42"/>
      <c r="P75" s="2"/>
      <c r="Q75" s="31"/>
      <c r="R75" s="31"/>
      <c r="S75" s="31"/>
      <c r="T75" s="31"/>
      <c r="U75" s="31"/>
      <c r="V75" s="31"/>
      <c r="W75" s="31"/>
      <c r="X75" s="31"/>
      <c r="Y75" s="30"/>
      <c r="Z75" s="30"/>
    </row>
    <row r="76" customFormat="false" ht="12.75" hidden="false" customHeight="false" outlineLevel="0" collapsed="false">
      <c r="A76" s="18" t="s">
        <v>116</v>
      </c>
      <c r="B76" s="19" t="s">
        <v>43</v>
      </c>
      <c r="C76" s="19" t="s">
        <v>30</v>
      </c>
      <c r="D76" s="20" t="n">
        <v>300</v>
      </c>
      <c r="E76" s="21" t="s">
        <v>31</v>
      </c>
      <c r="F76" s="20" t="n">
        <v>0</v>
      </c>
      <c r="G76" s="20" t="n">
        <v>0</v>
      </c>
      <c r="H76" s="20" t="n">
        <v>0</v>
      </c>
      <c r="I76" s="20" t="n">
        <v>0</v>
      </c>
      <c r="J76" s="20" t="n">
        <v>0</v>
      </c>
      <c r="K76" s="20" t="n">
        <v>0</v>
      </c>
      <c r="L76" s="20" t="n">
        <v>0</v>
      </c>
      <c r="M76" s="20" t="n">
        <v>0</v>
      </c>
      <c r="N76" s="20" t="n">
        <v>0</v>
      </c>
      <c r="O76" s="20" t="n">
        <v>2</v>
      </c>
      <c r="P76" s="2"/>
      <c r="Q76" s="22" t="n">
        <f aca="false">D76*F76/100</f>
        <v>0</v>
      </c>
      <c r="R76" s="22" t="n">
        <f aca="false">D76*G76/100</f>
        <v>0</v>
      </c>
      <c r="S76" s="22" t="n">
        <f aca="false">D76*H76/100</f>
        <v>0</v>
      </c>
      <c r="T76" s="22" t="n">
        <f aca="false">D76*I76/100</f>
        <v>0</v>
      </c>
      <c r="U76" s="22" t="n">
        <f aca="false">D76*J76/100</f>
        <v>0</v>
      </c>
      <c r="V76" s="22" t="n">
        <f aca="false">D76*K76/100</f>
        <v>0</v>
      </c>
      <c r="W76" s="22" t="n">
        <f aca="false">D76*L76/100</f>
        <v>0</v>
      </c>
      <c r="X76" s="22" t="n">
        <f aca="false">D76*M76/100</f>
        <v>0</v>
      </c>
      <c r="Y76" s="22" t="n">
        <f aca="false">D76*N76/100</f>
        <v>0</v>
      </c>
      <c r="Z76" s="22" t="n">
        <f aca="false">D76*O76/100</f>
        <v>6</v>
      </c>
    </row>
    <row r="77" customFormat="false" ht="12.75" hidden="false" customHeight="false" outlineLevel="0" collapsed="false">
      <c r="A77" s="18" t="s">
        <v>117</v>
      </c>
      <c r="B77" s="19" t="s">
        <v>49</v>
      </c>
      <c r="C77" s="19" t="s">
        <v>30</v>
      </c>
      <c r="D77" s="20" t="n">
        <v>25</v>
      </c>
      <c r="E77" s="21" t="s">
        <v>31</v>
      </c>
      <c r="F77" s="20" t="n">
        <v>433</v>
      </c>
      <c r="G77" s="20" t="n">
        <v>5.5</v>
      </c>
      <c r="H77" s="20" t="n">
        <v>61.1</v>
      </c>
      <c r="I77" s="20" t="n">
        <v>31.5</v>
      </c>
      <c r="J77" s="20" t="n">
        <v>31.5</v>
      </c>
      <c r="K77" s="20" t="n">
        <v>18.6</v>
      </c>
      <c r="L77" s="20" t="n">
        <v>6.7</v>
      </c>
      <c r="M77" s="20" t="n">
        <v>1.3</v>
      </c>
      <c r="N77" s="20" t="n">
        <v>3</v>
      </c>
      <c r="O77" s="20" t="n">
        <v>250</v>
      </c>
      <c r="P77" s="2"/>
      <c r="Q77" s="22" t="n">
        <f aca="false">D77*F77/100</f>
        <v>108.25</v>
      </c>
      <c r="R77" s="22" t="n">
        <f aca="false">D77*G77/100</f>
        <v>1.375</v>
      </c>
      <c r="S77" s="22" t="n">
        <f aca="false">D77*H77/100</f>
        <v>15.275</v>
      </c>
      <c r="T77" s="22" t="n">
        <f aca="false">D77*I77/100</f>
        <v>7.875</v>
      </c>
      <c r="U77" s="22" t="n">
        <f aca="false">D77*J77/100</f>
        <v>7.875</v>
      </c>
      <c r="V77" s="22" t="n">
        <f aca="false">D77*K77/100</f>
        <v>4.65</v>
      </c>
      <c r="W77" s="22" t="n">
        <f aca="false">D77*L77/100</f>
        <v>1.675</v>
      </c>
      <c r="X77" s="22" t="n">
        <f aca="false">D77*M77/100</f>
        <v>0.325</v>
      </c>
      <c r="Y77" s="22" t="n">
        <f aca="false">D77*N77/100</f>
        <v>0.75</v>
      </c>
      <c r="Z77" s="22" t="n">
        <f aca="false">D77*O77/100</f>
        <v>62.5</v>
      </c>
    </row>
    <row r="78" customFormat="false" ht="12.75" hidden="false" customHeight="false" outlineLevel="0" collapsed="false">
      <c r="A78" s="18" t="s">
        <v>118</v>
      </c>
      <c r="B78" s="19" t="s">
        <v>43</v>
      </c>
      <c r="C78" s="19" t="s">
        <v>30</v>
      </c>
      <c r="D78" s="20" t="n">
        <v>300</v>
      </c>
      <c r="E78" s="21" t="s">
        <v>31</v>
      </c>
      <c r="F78" s="20" t="n">
        <v>38</v>
      </c>
      <c r="G78" s="20" t="n">
        <v>0</v>
      </c>
      <c r="H78" s="20" t="n">
        <v>9.6</v>
      </c>
      <c r="I78" s="20" t="n">
        <v>9.6</v>
      </c>
      <c r="J78" s="20" t="n">
        <v>9.6</v>
      </c>
      <c r="K78" s="20" t="n">
        <v>0</v>
      </c>
      <c r="L78" s="20" t="n">
        <v>0</v>
      </c>
      <c r="M78" s="20" t="n">
        <v>0</v>
      </c>
      <c r="N78" s="20" t="n">
        <v>0</v>
      </c>
      <c r="O78" s="20" t="n">
        <v>5</v>
      </c>
      <c r="P78" s="2"/>
      <c r="Q78" s="22" t="n">
        <f aca="false">D78*F78/100</f>
        <v>114</v>
      </c>
      <c r="R78" s="22" t="n">
        <f aca="false">D78*G78/100</f>
        <v>0</v>
      </c>
      <c r="S78" s="22" t="n">
        <f aca="false">D78*H78/100</f>
        <v>28.8</v>
      </c>
      <c r="T78" s="22" t="n">
        <f aca="false">D78*I78/100</f>
        <v>28.8</v>
      </c>
      <c r="U78" s="22" t="n">
        <f aca="false">D78*J78/100</f>
        <v>28.8</v>
      </c>
      <c r="V78" s="22" t="n">
        <f aca="false">D78*K78/100</f>
        <v>0</v>
      </c>
      <c r="W78" s="22" t="n">
        <f aca="false">D78*L78/100</f>
        <v>0</v>
      </c>
      <c r="X78" s="22" t="n">
        <f aca="false">D78*M78/100</f>
        <v>0</v>
      </c>
      <c r="Y78" s="22" t="n">
        <f aca="false">D78*N78/100</f>
        <v>0</v>
      </c>
      <c r="Z78" s="22" t="n">
        <f aca="false">D78*O78/100</f>
        <v>15</v>
      </c>
    </row>
    <row r="79" customFormat="false" ht="12.75" hidden="false" customHeight="false" outlineLevel="0" collapsed="false">
      <c r="A79" s="43" t="s">
        <v>52</v>
      </c>
      <c r="B79" s="40"/>
      <c r="C79" s="40"/>
      <c r="D79" s="2"/>
      <c r="E79" s="41"/>
      <c r="F79" s="2"/>
      <c r="G79" s="2"/>
      <c r="H79" s="2"/>
      <c r="I79" s="2"/>
      <c r="J79" s="2"/>
      <c r="K79" s="2"/>
      <c r="L79" s="2"/>
      <c r="M79" s="2"/>
      <c r="N79" s="40"/>
      <c r="O79" s="40"/>
      <c r="P79" s="2"/>
      <c r="Q79" s="44" t="n">
        <f aca="false">SUM(Q76:Q78)</f>
        <v>222.25</v>
      </c>
      <c r="R79" s="44" t="n">
        <f aca="false">SUM(R76:R78)</f>
        <v>1.375</v>
      </c>
      <c r="S79" s="44" t="n">
        <f aca="false">SUM(S76:S78)</f>
        <v>44.075</v>
      </c>
      <c r="T79" s="44" t="n">
        <f aca="false">SUM(T76:T78)</f>
        <v>36.675</v>
      </c>
      <c r="U79" s="44" t="n">
        <f aca="false">SUM(U76:U78)</f>
        <v>36.675</v>
      </c>
      <c r="V79" s="44" t="n">
        <f aca="false">SUM(V76:V78)</f>
        <v>4.65</v>
      </c>
      <c r="W79" s="44" t="n">
        <f aca="false">SUM(W76:W78)</f>
        <v>1.675</v>
      </c>
      <c r="X79" s="44" t="n">
        <f aca="false">SUM(X76:X78)</f>
        <v>0.325</v>
      </c>
      <c r="Y79" s="44" t="n">
        <f aca="false">SUM(Y76:Y78)</f>
        <v>0.75</v>
      </c>
      <c r="Z79" s="44" t="n">
        <f aca="false">SUM(Z76:Z78)</f>
        <v>83.5</v>
      </c>
    </row>
    <row r="80" customFormat="false" ht="12.75" hidden="false" customHeight="false" outlineLevel="0" collapsed="false">
      <c r="A80" s="17" t="s">
        <v>67</v>
      </c>
      <c r="B80" s="42"/>
      <c r="C80" s="42"/>
      <c r="D80" s="2"/>
      <c r="E80" s="41"/>
      <c r="F80" s="2"/>
      <c r="G80" s="2"/>
      <c r="H80" s="2"/>
      <c r="I80" s="2"/>
      <c r="J80" s="2"/>
      <c r="K80" s="2"/>
      <c r="L80" s="2"/>
      <c r="M80" s="2"/>
      <c r="N80" s="42"/>
      <c r="O80" s="42"/>
      <c r="P80" s="55"/>
      <c r="Q80" s="31"/>
      <c r="R80" s="31"/>
      <c r="S80" s="31"/>
      <c r="T80" s="31"/>
      <c r="U80" s="31"/>
      <c r="V80" s="31"/>
      <c r="W80" s="31"/>
      <c r="X80" s="31" t="n">
        <f aca="false">D81*M81/100</f>
        <v>0.68</v>
      </c>
      <c r="Y80" s="30"/>
      <c r="Z80" s="30"/>
    </row>
    <row r="81" customFormat="false" ht="12.75" hidden="false" customHeight="false" outlineLevel="0" collapsed="false">
      <c r="A81" s="24" t="s">
        <v>119</v>
      </c>
      <c r="B81" s="19" t="s">
        <v>120</v>
      </c>
      <c r="C81" s="19" t="s">
        <v>30</v>
      </c>
      <c r="D81" s="56" t="n">
        <v>100</v>
      </c>
      <c r="E81" s="57" t="s">
        <v>31</v>
      </c>
      <c r="F81" s="20" t="n">
        <v>587</v>
      </c>
      <c r="G81" s="20" t="n">
        <v>28.9</v>
      </c>
      <c r="H81" s="20" t="n">
        <v>43</v>
      </c>
      <c r="I81" s="20" t="n">
        <v>18.1</v>
      </c>
      <c r="J81" s="20" t="n">
        <v>2.8</v>
      </c>
      <c r="K81" s="20" t="n">
        <v>32.7</v>
      </c>
      <c r="L81" s="20" t="n">
        <v>11.3</v>
      </c>
      <c r="M81" s="20" t="n">
        <v>0.68</v>
      </c>
      <c r="N81" s="20" t="n">
        <v>6.8</v>
      </c>
      <c r="O81" s="20" t="n">
        <v>1231</v>
      </c>
      <c r="P81" s="2"/>
      <c r="Q81" s="22" t="n">
        <f aca="false">D81*F81/100</f>
        <v>587</v>
      </c>
      <c r="R81" s="22" t="n">
        <f aca="false">D81*G81/100</f>
        <v>28.9</v>
      </c>
      <c r="S81" s="22" t="n">
        <f aca="false">D81*H81/100</f>
        <v>43</v>
      </c>
      <c r="T81" s="22" t="n">
        <f aca="false">D81*I81/100</f>
        <v>18.1</v>
      </c>
      <c r="U81" s="22" t="n">
        <f aca="false">D81*J81/100</f>
        <v>2.8</v>
      </c>
      <c r="V81" s="22" t="n">
        <f aca="false">D81*K81/100</f>
        <v>32.7</v>
      </c>
      <c r="W81" s="22" t="n">
        <f aca="false">D81*L81/100</f>
        <v>11.3</v>
      </c>
      <c r="X81" s="22" t="n">
        <f aca="false">D81*M81/100</f>
        <v>0.68</v>
      </c>
      <c r="Y81" s="22" t="n">
        <f aca="false">D81*N81/100</f>
        <v>6.8</v>
      </c>
      <c r="Z81" s="22" t="n">
        <f aca="false">D81*O81/100</f>
        <v>1231</v>
      </c>
    </row>
    <row r="82" customFormat="false" ht="12.75" hidden="false" customHeight="false" outlineLevel="0" collapsed="false">
      <c r="A82" s="46" t="s">
        <v>121</v>
      </c>
      <c r="B82" s="19" t="s">
        <v>49</v>
      </c>
      <c r="C82" s="19" t="s">
        <v>122</v>
      </c>
      <c r="D82" s="20" t="n">
        <v>50</v>
      </c>
      <c r="E82" s="21" t="s">
        <v>31</v>
      </c>
      <c r="F82" s="20" t="n">
        <v>217</v>
      </c>
      <c r="G82" s="20" t="n">
        <v>3</v>
      </c>
      <c r="H82" s="20" t="n">
        <v>25.7</v>
      </c>
      <c r="I82" s="20" t="n">
        <v>19.9</v>
      </c>
      <c r="J82" s="20" t="n">
        <v>19.9</v>
      </c>
      <c r="K82" s="20" t="n">
        <v>11.4</v>
      </c>
      <c r="L82" s="20" t="n">
        <v>7.4</v>
      </c>
      <c r="M82" s="20" t="n">
        <v>0.4</v>
      </c>
      <c r="N82" s="20" t="n">
        <v>0.3</v>
      </c>
      <c r="O82" s="20" t="n">
        <v>78</v>
      </c>
      <c r="P82" s="2"/>
      <c r="Q82" s="58" t="n">
        <f aca="false">D82*F82/100</f>
        <v>108.5</v>
      </c>
      <c r="R82" s="58" t="n">
        <f aca="false">D82*G82/100</f>
        <v>1.5</v>
      </c>
      <c r="S82" s="58" t="n">
        <f aca="false">D82*H82/100</f>
        <v>12.85</v>
      </c>
      <c r="T82" s="58" t="n">
        <f aca="false">D82*I82/100</f>
        <v>9.95</v>
      </c>
      <c r="U82" s="58" t="n">
        <f aca="false">D82*J82/100</f>
        <v>9.95</v>
      </c>
      <c r="V82" s="58" t="n">
        <f aca="false">D82*K82/100</f>
        <v>5.7</v>
      </c>
      <c r="W82" s="58" t="n">
        <f aca="false">D82*L82/100</f>
        <v>3.7</v>
      </c>
      <c r="X82" s="58" t="n">
        <f aca="false">D82*M82/100</f>
        <v>0.2</v>
      </c>
      <c r="Y82" s="58" t="n">
        <f aca="false">D82*N82/100</f>
        <v>0.15</v>
      </c>
      <c r="Z82" s="58" t="n">
        <f aca="false">D82*O82/100</f>
        <v>39</v>
      </c>
    </row>
    <row r="83" customFormat="false" ht="12.75" hidden="false" customHeight="false" outlineLevel="0" collapsed="false">
      <c r="A83" s="43" t="s">
        <v>52</v>
      </c>
      <c r="B83" s="40"/>
      <c r="C83" s="40"/>
      <c r="D83" s="2"/>
      <c r="E83" s="41"/>
      <c r="F83" s="2"/>
      <c r="G83" s="2"/>
      <c r="H83" s="2"/>
      <c r="I83" s="2"/>
      <c r="J83" s="2"/>
      <c r="K83" s="2"/>
      <c r="L83" s="2"/>
      <c r="M83" s="2"/>
      <c r="N83" s="40"/>
      <c r="O83" s="40"/>
      <c r="P83" s="2"/>
      <c r="Q83" s="44" t="n">
        <f aca="false">SUM(Q81:Q82)</f>
        <v>695.5</v>
      </c>
      <c r="R83" s="44" t="n">
        <f aca="false">SUM(R81:R82)</f>
        <v>30.4</v>
      </c>
      <c r="S83" s="44" t="n">
        <f aca="false">SUM(S81:S82)</f>
        <v>55.85</v>
      </c>
      <c r="T83" s="44" t="n">
        <f aca="false">SUM(T81:T82)</f>
        <v>28.05</v>
      </c>
      <c r="U83" s="44" t="n">
        <f aca="false">SUM(U81:U82)</f>
        <v>12.75</v>
      </c>
      <c r="V83" s="44" t="n">
        <f aca="false">SUM(V81:V82)</f>
        <v>38.4</v>
      </c>
      <c r="W83" s="44" t="n">
        <f aca="false">SUM(W81:W82)</f>
        <v>15</v>
      </c>
      <c r="X83" s="44" t="n">
        <f aca="false">SUM(X81:X82)</f>
        <v>0.88</v>
      </c>
      <c r="Y83" s="44" t="n">
        <f aca="false">SUM(Y81:Y82)</f>
        <v>6.95</v>
      </c>
      <c r="Z83" s="44" t="n">
        <f aca="false">SUM(Z81:Z82)</f>
        <v>1270</v>
      </c>
    </row>
    <row r="84" customFormat="false" ht="12.75" hidden="false" customHeight="false" outlineLevel="0" collapsed="false">
      <c r="A84" s="17" t="s">
        <v>45</v>
      </c>
      <c r="B84" s="42"/>
      <c r="C84" s="42"/>
      <c r="D84" s="2"/>
      <c r="E84" s="41"/>
      <c r="F84" s="2"/>
      <c r="G84" s="2"/>
      <c r="H84" s="2"/>
      <c r="I84" s="2"/>
      <c r="J84" s="2"/>
      <c r="K84" s="2"/>
      <c r="L84" s="2"/>
      <c r="M84" s="2"/>
      <c r="N84" s="42"/>
      <c r="O84" s="42"/>
      <c r="P84" s="2"/>
      <c r="Q84" s="31"/>
      <c r="R84" s="31"/>
      <c r="S84" s="31"/>
      <c r="T84" s="31"/>
      <c r="U84" s="31"/>
      <c r="V84" s="31"/>
      <c r="W84" s="31"/>
      <c r="X84" s="31"/>
      <c r="Y84" s="30"/>
      <c r="Z84" s="30"/>
    </row>
    <row r="85" customFormat="false" ht="12.75" hidden="false" customHeight="false" outlineLevel="0" collapsed="false">
      <c r="A85" s="18" t="s">
        <v>123</v>
      </c>
      <c r="B85" s="19" t="s">
        <v>43</v>
      </c>
      <c r="C85" s="19" t="s">
        <v>30</v>
      </c>
      <c r="D85" s="20" t="n">
        <v>150</v>
      </c>
      <c r="E85" s="21" t="s">
        <v>76</v>
      </c>
      <c r="F85" s="20" t="n">
        <v>1</v>
      </c>
      <c r="G85" s="20" t="n">
        <v>0.2</v>
      </c>
      <c r="H85" s="20" t="n">
        <v>0</v>
      </c>
      <c r="I85" s="20" t="n">
        <v>0.1</v>
      </c>
      <c r="J85" s="20" t="n">
        <v>0</v>
      </c>
      <c r="K85" s="20" t="n">
        <v>0</v>
      </c>
      <c r="L85" s="20" t="n">
        <v>0</v>
      </c>
      <c r="M85" s="20" t="n">
        <v>0</v>
      </c>
      <c r="N85" s="20" t="n">
        <v>0</v>
      </c>
      <c r="O85" s="20" t="n">
        <v>1</v>
      </c>
      <c r="P85" s="2"/>
      <c r="Q85" s="22" t="n">
        <f aca="false">D85*F85/100</f>
        <v>1.5</v>
      </c>
      <c r="R85" s="22" t="n">
        <f aca="false">D85*G85/100</f>
        <v>0.3</v>
      </c>
      <c r="S85" s="22" t="n">
        <f aca="false">D85*H85/100</f>
        <v>0</v>
      </c>
      <c r="T85" s="22" t="n">
        <f aca="false">D85*I85/100</f>
        <v>0.15</v>
      </c>
      <c r="U85" s="22" t="n">
        <f aca="false">D85*J85/100</f>
        <v>0</v>
      </c>
      <c r="V85" s="22" t="n">
        <f aca="false">D85*K85/100</f>
        <v>0</v>
      </c>
      <c r="W85" s="22" t="n">
        <f aca="false">D85*L85/100</f>
        <v>0</v>
      </c>
      <c r="X85" s="22" t="n">
        <f aca="false">D85*M85/100</f>
        <v>0</v>
      </c>
      <c r="Y85" s="22" t="n">
        <f aca="false">D85*N85/100</f>
        <v>0</v>
      </c>
      <c r="Z85" s="22" t="n">
        <f aca="false">D85*O85/100</f>
        <v>1.5</v>
      </c>
    </row>
    <row r="86" customFormat="false" ht="12.75" hidden="false" customHeight="false" outlineLevel="0" collapsed="false">
      <c r="A86" s="18" t="s">
        <v>65</v>
      </c>
      <c r="B86" s="19" t="s">
        <v>41</v>
      </c>
      <c r="C86" s="19" t="s">
        <v>30</v>
      </c>
      <c r="D86" s="20" t="n">
        <v>8</v>
      </c>
      <c r="E86" s="21" t="s">
        <v>31</v>
      </c>
      <c r="F86" s="20" t="n">
        <v>114</v>
      </c>
      <c r="G86" s="20" t="n">
        <v>7.7</v>
      </c>
      <c r="H86" s="20" t="n">
        <v>11.4</v>
      </c>
      <c r="I86" s="20" t="n">
        <v>11.4</v>
      </c>
      <c r="J86" s="20" t="n">
        <v>0</v>
      </c>
      <c r="K86" s="20" t="n">
        <v>4.3</v>
      </c>
      <c r="L86" s="20" t="n">
        <v>2.6</v>
      </c>
      <c r="M86" s="20" t="n">
        <v>0.2</v>
      </c>
      <c r="N86" s="20" t="n">
        <v>0</v>
      </c>
      <c r="O86" s="20" t="n">
        <v>109</v>
      </c>
      <c r="P86" s="2"/>
      <c r="Q86" s="22" t="n">
        <f aca="false">D86*F86/100</f>
        <v>9.12</v>
      </c>
      <c r="R86" s="22" t="n">
        <f aca="false">D86*G86/100</f>
        <v>0.616</v>
      </c>
      <c r="S86" s="22" t="n">
        <f aca="false">D86*H86/100</f>
        <v>0.912</v>
      </c>
      <c r="T86" s="22" t="n">
        <f aca="false">D86*I86/100</f>
        <v>0.912</v>
      </c>
      <c r="U86" s="22" t="n">
        <f aca="false">D86*J86/100</f>
        <v>0</v>
      </c>
      <c r="V86" s="22" t="n">
        <f aca="false">D86*K86/100</f>
        <v>0.344</v>
      </c>
      <c r="W86" s="22" t="n">
        <f aca="false">D86*L86/100</f>
        <v>0.208</v>
      </c>
      <c r="X86" s="22" t="n">
        <f aca="false">D86*M86/100</f>
        <v>0.016</v>
      </c>
      <c r="Y86" s="22" t="n">
        <f aca="false">D86*N86/100</f>
        <v>0</v>
      </c>
      <c r="Z86" s="22" t="n">
        <f aca="false">D86*O86/100</f>
        <v>8.72</v>
      </c>
    </row>
    <row r="87" customFormat="false" ht="12.75" hidden="false" customHeight="false" outlineLevel="0" collapsed="false">
      <c r="A87" s="46" t="s">
        <v>124</v>
      </c>
      <c r="B87" s="19" t="s">
        <v>35</v>
      </c>
      <c r="C87" s="19" t="s">
        <v>36</v>
      </c>
      <c r="D87" s="20" t="n">
        <v>25</v>
      </c>
      <c r="E87" s="21" t="s">
        <v>31</v>
      </c>
      <c r="F87" s="20" t="n">
        <v>377</v>
      </c>
      <c r="G87" s="20" t="n">
        <v>24</v>
      </c>
      <c r="H87" s="20" t="n">
        <v>0</v>
      </c>
      <c r="I87" s="20" t="n">
        <v>0</v>
      </c>
      <c r="J87" s="20" t="n">
        <v>0</v>
      </c>
      <c r="K87" s="20" t="n">
        <v>31.2</v>
      </c>
      <c r="L87" s="20" t="n">
        <v>19.8</v>
      </c>
      <c r="M87" s="20" t="n">
        <v>1.2</v>
      </c>
      <c r="N87" s="20" t="n">
        <v>0</v>
      </c>
      <c r="O87" s="20" t="n">
        <v>932</v>
      </c>
      <c r="P87" s="2"/>
      <c r="Q87" s="22" t="n">
        <f aca="false">D87*F87/100</f>
        <v>94.25</v>
      </c>
      <c r="R87" s="22" t="n">
        <f aca="false">D87*G87/100</f>
        <v>6</v>
      </c>
      <c r="S87" s="22" t="n">
        <f aca="false">D87*H87/100</f>
        <v>0</v>
      </c>
      <c r="T87" s="22" t="n">
        <f aca="false">D87*I87/100</f>
        <v>0</v>
      </c>
      <c r="U87" s="22" t="n">
        <f aca="false">D87*J87/100</f>
        <v>0</v>
      </c>
      <c r="V87" s="22" t="n">
        <f aca="false">D87*K87/100</f>
        <v>7.8</v>
      </c>
      <c r="W87" s="22" t="n">
        <f aca="false">D87*L87/100</f>
        <v>4.95</v>
      </c>
      <c r="X87" s="22" t="n">
        <f aca="false">D87*M87/100</f>
        <v>0.3</v>
      </c>
      <c r="Y87" s="22" t="n">
        <f aca="false">D87*N87/100</f>
        <v>0</v>
      </c>
      <c r="Z87" s="22" t="n">
        <f aca="false">D87*O87/100</f>
        <v>233</v>
      </c>
    </row>
    <row r="88" customFormat="false" ht="12.75" hidden="false" customHeight="false" outlineLevel="0" collapsed="false">
      <c r="A88" s="18" t="s">
        <v>125</v>
      </c>
      <c r="B88" s="23" t="s">
        <v>79</v>
      </c>
      <c r="C88" s="23" t="s">
        <v>79</v>
      </c>
      <c r="D88" s="20" t="n">
        <v>100</v>
      </c>
      <c r="E88" s="21" t="s">
        <v>76</v>
      </c>
      <c r="F88" s="20" t="n">
        <v>82</v>
      </c>
      <c r="G88" s="20" t="n">
        <v>0</v>
      </c>
      <c r="H88" s="20" t="n">
        <v>3</v>
      </c>
      <c r="I88" s="20" t="n">
        <v>3</v>
      </c>
      <c r="J88" s="20" t="n">
        <v>0</v>
      </c>
      <c r="K88" s="20" t="n">
        <v>0</v>
      </c>
      <c r="L88" s="20" t="n">
        <v>0</v>
      </c>
      <c r="M88" s="20" t="n">
        <v>0</v>
      </c>
      <c r="N88" s="20" t="n">
        <v>0</v>
      </c>
      <c r="O88" s="20" t="n">
        <v>10</v>
      </c>
      <c r="P88" s="2"/>
      <c r="Q88" s="22" t="n">
        <f aca="false">D88*F88/100</f>
        <v>82</v>
      </c>
      <c r="R88" s="22" t="n">
        <f aca="false">D88*G88/100</f>
        <v>0</v>
      </c>
      <c r="S88" s="22" t="n">
        <f aca="false">D88*H88/100</f>
        <v>3</v>
      </c>
      <c r="T88" s="22" t="n">
        <f aca="false">D88*I88/100</f>
        <v>3</v>
      </c>
      <c r="U88" s="22" t="n">
        <f aca="false">D88*J88/100</f>
        <v>0</v>
      </c>
      <c r="V88" s="22" t="n">
        <f aca="false">D88*K88/100</f>
        <v>0</v>
      </c>
      <c r="W88" s="22" t="n">
        <f aca="false">D88*L88/100</f>
        <v>0</v>
      </c>
      <c r="X88" s="22" t="n">
        <f aca="false">D88*M88/100</f>
        <v>0</v>
      </c>
      <c r="Y88" s="22" t="n">
        <f aca="false">D88*N88/100</f>
        <v>0</v>
      </c>
      <c r="Z88" s="22" t="n">
        <f aca="false">D88*O88/100</f>
        <v>10</v>
      </c>
    </row>
    <row r="89" customFormat="false" ht="12.75" hidden="false" customHeight="false" outlineLevel="0" collapsed="false">
      <c r="A89" s="39"/>
      <c r="B89" s="40"/>
      <c r="C89" s="40"/>
      <c r="D89" s="2"/>
      <c r="E89" s="41"/>
      <c r="F89" s="2"/>
      <c r="G89" s="2"/>
      <c r="H89" s="2"/>
      <c r="I89" s="2"/>
      <c r="J89" s="2"/>
      <c r="K89" s="2"/>
      <c r="L89" s="2"/>
      <c r="M89" s="2"/>
      <c r="N89" s="40"/>
      <c r="O89" s="40"/>
      <c r="P89" s="2"/>
      <c r="Q89" s="12" t="n">
        <f aca="false">SUM(Q85:Q88)</f>
        <v>186.87</v>
      </c>
      <c r="R89" s="12" t="n">
        <f aca="false">SUM(R85:R88)</f>
        <v>6.916</v>
      </c>
      <c r="S89" s="12" t="n">
        <f aca="false">SUM(S85:S88)</f>
        <v>3.912</v>
      </c>
      <c r="T89" s="12" t="n">
        <f aca="false">SUM(T85:T88)</f>
        <v>4.062</v>
      </c>
      <c r="U89" s="12" t="n">
        <f aca="false">SUM(U85:U88)</f>
        <v>0</v>
      </c>
      <c r="V89" s="12" t="n">
        <f aca="false">SUM(V85:V88)</f>
        <v>8.144</v>
      </c>
      <c r="W89" s="12" t="n">
        <f aca="false">SUM(W85:W88)</f>
        <v>5.158</v>
      </c>
      <c r="X89" s="12" t="n">
        <f aca="false">SUM(X85:X88)</f>
        <v>0.316</v>
      </c>
      <c r="Y89" s="12" t="n">
        <f aca="false">SUM(Y85:Y88)</f>
        <v>0</v>
      </c>
      <c r="Z89" s="12" t="n">
        <f aca="false">SUM(Z85:Z88)</f>
        <v>253.22</v>
      </c>
    </row>
    <row r="90" customFormat="false" ht="12.75" hidden="false" customHeight="false" outlineLevel="0" collapsed="false">
      <c r="A90" s="39"/>
      <c r="B90" s="40"/>
      <c r="C90" s="40"/>
      <c r="D90" s="2"/>
      <c r="E90" s="41"/>
      <c r="F90" s="2"/>
      <c r="G90" s="2"/>
      <c r="H90" s="2"/>
      <c r="I90" s="2"/>
      <c r="J90" s="2"/>
      <c r="K90" s="2"/>
      <c r="L90" s="2"/>
      <c r="M90" s="2"/>
      <c r="N90" s="40"/>
      <c r="O90" s="40"/>
      <c r="P90" s="2"/>
      <c r="Q90" s="48" t="s">
        <v>82</v>
      </c>
      <c r="R90" s="48" t="s">
        <v>83</v>
      </c>
      <c r="S90" s="48" t="s">
        <v>84</v>
      </c>
      <c r="T90" s="48" t="s">
        <v>11</v>
      </c>
      <c r="U90" s="48" t="s">
        <v>12</v>
      </c>
      <c r="V90" s="48" t="s">
        <v>85</v>
      </c>
      <c r="W90" s="48" t="s">
        <v>86</v>
      </c>
      <c r="X90" s="48" t="s">
        <v>87</v>
      </c>
      <c r="Y90" s="48" t="s">
        <v>88</v>
      </c>
      <c r="Z90" s="48" t="s">
        <v>89</v>
      </c>
    </row>
    <row r="91" customFormat="false" ht="12.75" hidden="false" customHeight="false" outlineLevel="0" collapsed="false">
      <c r="A91" s="17" t="s">
        <v>126</v>
      </c>
      <c r="B91" s="42"/>
      <c r="C91" s="42"/>
      <c r="D91" s="2"/>
      <c r="E91" s="41"/>
      <c r="F91" s="2"/>
      <c r="G91" s="2"/>
      <c r="H91" s="2"/>
      <c r="I91" s="2"/>
      <c r="J91" s="2"/>
      <c r="K91" s="2"/>
      <c r="L91" s="2"/>
      <c r="M91" s="2"/>
      <c r="N91" s="42"/>
      <c r="O91" s="49" t="s">
        <v>91</v>
      </c>
      <c r="P91" s="50"/>
      <c r="Q91" s="59" t="n">
        <f aca="false">SUM(Q58,Q64,Q74,Q79,Q83,Q89)</f>
        <v>2028.76</v>
      </c>
      <c r="R91" s="59" t="n">
        <f aca="false">SUM(R58,R64,R74,R79,R83,R89)</f>
        <v>67.158</v>
      </c>
      <c r="S91" s="59" t="n">
        <f aca="false">SUM(S58,S64,S74,S79,S83,S89)</f>
        <v>190.441</v>
      </c>
      <c r="T91" s="59" t="n">
        <f aca="false">SUM(T58,T64,T74,T79,T83,T89)</f>
        <v>139.421</v>
      </c>
      <c r="U91" s="59" t="n">
        <f aca="false">SUM(U58,U64,U74,U79,U83,U89)</f>
        <v>72.075</v>
      </c>
      <c r="V91" s="59" t="n">
        <f aca="false">SUM(V58,V64,V74,V79,V83,V89)</f>
        <v>80.377</v>
      </c>
      <c r="W91" s="59" t="n">
        <f aca="false">SUM(W58,W64,W74,W79,W83,W89)</f>
        <v>32.684</v>
      </c>
      <c r="X91" s="59" t="n">
        <f aca="false">SUM(X58,X64,X74,X79,X83,X89)</f>
        <v>1.993</v>
      </c>
      <c r="Y91" s="59" t="n">
        <f aca="false">SUM(Y58,Y64,Y74,Y79,Y83,Y89)</f>
        <v>20.5</v>
      </c>
      <c r="Z91" s="59" t="n">
        <f aca="false">SUM(Z58,Z64,Z74,Z79,Z83,Z89)</f>
        <v>3089.46</v>
      </c>
    </row>
    <row r="92" customFormat="false" ht="12.75" hidden="false" customHeight="false" outlineLevel="0" collapsed="false">
      <c r="A92" s="1"/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52"/>
      <c r="P92" s="53" t="s">
        <v>92</v>
      </c>
      <c r="Q92" s="22"/>
      <c r="R92" s="51" t="n">
        <f aca="false">R91*4/Q91*100</f>
        <v>13.2411916638735</v>
      </c>
      <c r="S92" s="51" t="n">
        <f aca="false">S91*4/Q91*100</f>
        <v>37.5482560776041</v>
      </c>
      <c r="T92" s="51" t="n">
        <f aca="false">T91*4/Q91*100</f>
        <v>27.4889094816538</v>
      </c>
      <c r="U92" s="51" t="n">
        <f aca="false">U91*4/Q91*100</f>
        <v>14.2106508409077</v>
      </c>
      <c r="V92" s="51" t="n">
        <f aca="false">V91*9/Q91*100</f>
        <v>35.6569037244425</v>
      </c>
      <c r="W92" s="51" t="n">
        <f aca="false">W91*9/Q91*100</f>
        <v>14.4993000650644</v>
      </c>
      <c r="X92" s="51" t="n">
        <f aca="false">X91*9/Q91*100</f>
        <v>0.884136122557621</v>
      </c>
      <c r="Y92" s="51"/>
      <c r="Z92" s="11"/>
    </row>
    <row r="93" customFormat="false" ht="12.75" hidden="false" customHeight="false" outlineLevel="0" collapsed="false">
      <c r="A93" s="1"/>
      <c r="B93" s="40"/>
      <c r="C93" s="2"/>
      <c r="D93" s="41"/>
      <c r="E93" s="2"/>
      <c r="F93" s="2"/>
      <c r="G93" s="2"/>
      <c r="H93" s="2"/>
      <c r="I93" s="2"/>
      <c r="J93" s="2"/>
      <c r="K93" s="2"/>
      <c r="L93" s="2"/>
      <c r="M93" s="40"/>
      <c r="N93" s="40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2.75" hidden="false" customHeight="false" outlineLevel="0" collapsed="false">
      <c r="A94" s="16" t="s">
        <v>127</v>
      </c>
      <c r="B94" s="42"/>
      <c r="C94" s="2"/>
      <c r="D94" s="41"/>
      <c r="E94" s="2"/>
      <c r="F94" s="2"/>
      <c r="G94" s="2"/>
      <c r="H94" s="2"/>
      <c r="I94" s="2"/>
      <c r="J94" s="2"/>
      <c r="K94" s="2"/>
      <c r="L94" s="2"/>
      <c r="M94" s="42"/>
      <c r="N94" s="4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2.75" hidden="false" customHeight="false" outlineLevel="0" collapsed="false">
      <c r="A95" s="17" t="s">
        <v>27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2.75" hidden="false" customHeight="false" outlineLevel="0" collapsed="false">
      <c r="A96" s="18" t="s">
        <v>59</v>
      </c>
      <c r="B96" s="19" t="s">
        <v>29</v>
      </c>
      <c r="C96" s="19" t="s">
        <v>30</v>
      </c>
      <c r="D96" s="20" t="n">
        <v>35</v>
      </c>
      <c r="E96" s="21" t="s">
        <v>31</v>
      </c>
      <c r="F96" s="20" t="n">
        <v>209</v>
      </c>
      <c r="G96" s="20" t="n">
        <v>8.8</v>
      </c>
      <c r="H96" s="20" t="n">
        <v>39</v>
      </c>
      <c r="I96" s="20" t="n">
        <v>2</v>
      </c>
      <c r="J96" s="20" t="n">
        <v>0</v>
      </c>
      <c r="K96" s="20" t="n">
        <v>2</v>
      </c>
      <c r="L96" s="20" t="n">
        <v>0.4</v>
      </c>
      <c r="M96" s="20" t="n">
        <v>0</v>
      </c>
      <c r="N96" s="20" t="n">
        <v>6.4</v>
      </c>
      <c r="O96" s="20" t="n">
        <v>500</v>
      </c>
      <c r="P96" s="2"/>
      <c r="Q96" s="22" t="n">
        <f aca="false">D96*F96/100</f>
        <v>73.15</v>
      </c>
      <c r="R96" s="22" t="n">
        <f aca="false">D96*G96/100</f>
        <v>3.08</v>
      </c>
      <c r="S96" s="22" t="n">
        <f aca="false">D96*H96/100</f>
        <v>13.65</v>
      </c>
      <c r="T96" s="22" t="n">
        <f aca="false">D96*I96/100</f>
        <v>0.7</v>
      </c>
      <c r="U96" s="22" t="n">
        <f aca="false">D96*J96/100</f>
        <v>0</v>
      </c>
      <c r="V96" s="22" t="n">
        <f aca="false">D96*K96/100</f>
        <v>0.7</v>
      </c>
      <c r="W96" s="22" t="n">
        <f aca="false">D96*L96/100</f>
        <v>0.14</v>
      </c>
      <c r="X96" s="22" t="n">
        <f aca="false">D96*M96/100</f>
        <v>0</v>
      </c>
      <c r="Y96" s="22" t="n">
        <f aca="false">D96*N96/100</f>
        <v>2.24</v>
      </c>
      <c r="Z96" s="22" t="n">
        <f aca="false">D96*O96/100</f>
        <v>175</v>
      </c>
    </row>
    <row r="97" customFormat="false" ht="12.75" hidden="false" customHeight="false" outlineLevel="0" collapsed="false">
      <c r="A97" s="18" t="s">
        <v>128</v>
      </c>
      <c r="B97" s="19" t="s">
        <v>29</v>
      </c>
      <c r="C97" s="19" t="s">
        <v>30</v>
      </c>
      <c r="D97" s="20" t="n">
        <v>10</v>
      </c>
      <c r="E97" s="21" t="s">
        <v>31</v>
      </c>
      <c r="F97" s="20" t="n">
        <v>373</v>
      </c>
      <c r="G97" s="20" t="n">
        <v>11.2</v>
      </c>
      <c r="H97" s="20" t="n">
        <v>64.3</v>
      </c>
      <c r="I97" s="20" t="n">
        <v>3.2</v>
      </c>
      <c r="J97" s="20" t="n">
        <v>3.2</v>
      </c>
      <c r="K97" s="20" t="n">
        <v>7.9</v>
      </c>
      <c r="L97" s="20" t="n">
        <v>1.6</v>
      </c>
      <c r="M97" s="20" t="n">
        <v>0.5</v>
      </c>
      <c r="N97" s="20" t="n">
        <v>10.5</v>
      </c>
      <c r="O97" s="20" t="n">
        <v>548</v>
      </c>
      <c r="P97" s="2"/>
      <c r="Q97" s="22" t="n">
        <f aca="false">D97*F97/100</f>
        <v>37.3</v>
      </c>
      <c r="R97" s="22" t="n">
        <f aca="false">D97*G97/100</f>
        <v>1.12</v>
      </c>
      <c r="S97" s="22" t="n">
        <f aca="false">D97*H97/100</f>
        <v>6.43</v>
      </c>
      <c r="T97" s="22" t="n">
        <f aca="false">D97*I97/100</f>
        <v>0.32</v>
      </c>
      <c r="U97" s="22" t="n">
        <f aca="false">D97*J97/100</f>
        <v>0.32</v>
      </c>
      <c r="V97" s="22" t="n">
        <f aca="false">D97*K97/100</f>
        <v>0.79</v>
      </c>
      <c r="W97" s="22" t="n">
        <f aca="false">D97*L97/100</f>
        <v>0.16</v>
      </c>
      <c r="X97" s="22" t="n">
        <f aca="false">D97*M97/100</f>
        <v>0.05</v>
      </c>
      <c r="Y97" s="22" t="n">
        <f aca="false">D97*N97/100</f>
        <v>1.05</v>
      </c>
      <c r="Z97" s="22" t="n">
        <f aca="false">D97*O97/100</f>
        <v>54.8</v>
      </c>
    </row>
    <row r="98" customFormat="false" ht="12.75" hidden="false" customHeight="false" outlineLevel="0" collapsed="false">
      <c r="A98" s="18" t="s">
        <v>129</v>
      </c>
      <c r="B98" s="19" t="s">
        <v>35</v>
      </c>
      <c r="C98" s="19" t="s">
        <v>36</v>
      </c>
      <c r="D98" s="20" t="n">
        <v>40</v>
      </c>
      <c r="E98" s="21" t="s">
        <v>31</v>
      </c>
      <c r="F98" s="20" t="n">
        <v>377</v>
      </c>
      <c r="G98" s="20" t="n">
        <v>24</v>
      </c>
      <c r="H98" s="20" t="n">
        <v>0</v>
      </c>
      <c r="I98" s="20" t="n">
        <v>0</v>
      </c>
      <c r="J98" s="20" t="n">
        <v>0</v>
      </c>
      <c r="K98" s="20" t="n">
        <v>31.2</v>
      </c>
      <c r="L98" s="20" t="n">
        <v>19.8</v>
      </c>
      <c r="M98" s="20" t="n">
        <v>1.2</v>
      </c>
      <c r="N98" s="20" t="n">
        <v>0</v>
      </c>
      <c r="O98" s="20" t="n">
        <v>932</v>
      </c>
      <c r="P98" s="2"/>
      <c r="Q98" s="22" t="n">
        <f aca="false">D98*F98/100</f>
        <v>150.8</v>
      </c>
      <c r="R98" s="22" t="n">
        <f aca="false">D98*G98/100</f>
        <v>9.6</v>
      </c>
      <c r="S98" s="22" t="n">
        <f aca="false">D98*H98/100</f>
        <v>0</v>
      </c>
      <c r="T98" s="22" t="n">
        <f aca="false">D98*I98/100</f>
        <v>0</v>
      </c>
      <c r="U98" s="22" t="n">
        <f aca="false">D98*J98/100</f>
        <v>0</v>
      </c>
      <c r="V98" s="22" t="n">
        <f aca="false">D98*K98/100</f>
        <v>12.48</v>
      </c>
      <c r="W98" s="22" t="n">
        <f aca="false">D98*L98/100</f>
        <v>7.92</v>
      </c>
      <c r="X98" s="22" t="n">
        <f aca="false">D98*M98/100</f>
        <v>0.48</v>
      </c>
      <c r="Y98" s="22" t="n">
        <f aca="false">D98*N98/100</f>
        <v>0</v>
      </c>
      <c r="Z98" s="22" t="n">
        <f aca="false">D98*O98/100</f>
        <v>372.8</v>
      </c>
    </row>
    <row r="99" customFormat="false" ht="12.75" hidden="false" customHeight="false" outlineLevel="0" collapsed="false">
      <c r="A99" s="18" t="s">
        <v>130</v>
      </c>
      <c r="B99" s="19" t="s">
        <v>38</v>
      </c>
      <c r="C99" s="19" t="s">
        <v>39</v>
      </c>
      <c r="D99" s="20" t="n">
        <v>5</v>
      </c>
      <c r="E99" s="21" t="s">
        <v>31</v>
      </c>
      <c r="F99" s="20" t="n">
        <v>541</v>
      </c>
      <c r="G99" s="20" t="n">
        <v>0.1</v>
      </c>
      <c r="H99" s="20" t="n">
        <v>0.2</v>
      </c>
      <c r="I99" s="20" t="n">
        <v>0.2</v>
      </c>
      <c r="J99" s="20" t="n">
        <v>0</v>
      </c>
      <c r="K99" s="20" t="n">
        <v>60</v>
      </c>
      <c r="L99" s="20" t="n">
        <v>12.5</v>
      </c>
      <c r="M99" s="20" t="n">
        <v>0.8</v>
      </c>
      <c r="N99" s="20" t="n">
        <v>0</v>
      </c>
      <c r="O99" s="20" t="n">
        <v>7</v>
      </c>
      <c r="P99" s="2"/>
      <c r="Q99" s="22" t="n">
        <f aca="false">D99*F99/100</f>
        <v>27.05</v>
      </c>
      <c r="R99" s="22" t="n">
        <f aca="false">D99*G99/100</f>
        <v>0.005</v>
      </c>
      <c r="S99" s="22" t="n">
        <f aca="false">D99*H99/100</f>
        <v>0.01</v>
      </c>
      <c r="T99" s="22" t="n">
        <f aca="false">D99*I99/100</f>
        <v>0.01</v>
      </c>
      <c r="U99" s="22" t="n">
        <f aca="false">D99*J99/100</f>
        <v>0</v>
      </c>
      <c r="V99" s="22" t="n">
        <f aca="false">D99*K99/100</f>
        <v>3</v>
      </c>
      <c r="W99" s="22" t="n">
        <f aca="false">D99*L99/100</f>
        <v>0.625</v>
      </c>
      <c r="X99" s="22" t="n">
        <f aca="false">D99*M99/100</f>
        <v>0.04</v>
      </c>
      <c r="Y99" s="22" t="n">
        <f aca="false">D99*N99/100</f>
        <v>0</v>
      </c>
      <c r="Z99" s="22" t="n">
        <f aca="false">D99*O99/100</f>
        <v>0.35</v>
      </c>
    </row>
    <row r="100" customFormat="false" ht="12.75" hidden="false" customHeight="false" outlineLevel="0" collapsed="false">
      <c r="A100" s="46" t="s">
        <v>102</v>
      </c>
      <c r="B100" s="19" t="s">
        <v>43</v>
      </c>
      <c r="C100" s="19" t="s">
        <v>30</v>
      </c>
      <c r="D100" s="20" t="n">
        <v>300</v>
      </c>
      <c r="E100" s="21" t="s">
        <v>31</v>
      </c>
      <c r="F100" s="20" t="n">
        <v>1</v>
      </c>
      <c r="G100" s="20" t="n">
        <v>0.2</v>
      </c>
      <c r="H100" s="20" t="n">
        <v>0</v>
      </c>
      <c r="I100" s="20" t="n">
        <v>0.1</v>
      </c>
      <c r="J100" s="20" t="n">
        <v>0</v>
      </c>
      <c r="K100" s="20" t="n">
        <v>0</v>
      </c>
      <c r="L100" s="20" t="n">
        <v>0</v>
      </c>
      <c r="M100" s="20" t="n">
        <v>0</v>
      </c>
      <c r="N100" s="20" t="n">
        <v>0</v>
      </c>
      <c r="O100" s="20" t="n">
        <v>1</v>
      </c>
      <c r="P100" s="2"/>
      <c r="Q100" s="22" t="n">
        <f aca="false">D100*F100/100</f>
        <v>3</v>
      </c>
      <c r="R100" s="22" t="n">
        <f aca="false">D100*G100/100</f>
        <v>0.6</v>
      </c>
      <c r="S100" s="22" t="n">
        <f aca="false">D100*H100/100</f>
        <v>0</v>
      </c>
      <c r="T100" s="22" t="n">
        <f aca="false">D100*I100/100</f>
        <v>0.3</v>
      </c>
      <c r="U100" s="22" t="n">
        <f aca="false">D100*J100/100</f>
        <v>0</v>
      </c>
      <c r="V100" s="22" t="n">
        <f aca="false">D100*K100/100</f>
        <v>0</v>
      </c>
      <c r="W100" s="22" t="n">
        <f aca="false">D100*L100/100</f>
        <v>0</v>
      </c>
      <c r="X100" s="22" t="n">
        <f aca="false">D100*M100/100</f>
        <v>0</v>
      </c>
      <c r="Y100" s="22" t="n">
        <f aca="false">D100*N100/100</f>
        <v>0</v>
      </c>
      <c r="Z100" s="22" t="n">
        <f aca="false">D100*O100/100</f>
        <v>3</v>
      </c>
    </row>
    <row r="101" customFormat="false" ht="12.75" hidden="false" customHeight="false" outlineLevel="0" collapsed="false">
      <c r="A101" s="18" t="s">
        <v>51</v>
      </c>
      <c r="B101" s="19" t="s">
        <v>41</v>
      </c>
      <c r="C101" s="19" t="s">
        <v>30</v>
      </c>
      <c r="D101" s="20" t="n">
        <v>16</v>
      </c>
      <c r="E101" s="21" t="s">
        <v>31</v>
      </c>
      <c r="F101" s="20" t="n">
        <v>114</v>
      </c>
      <c r="G101" s="20" t="n">
        <v>7.7</v>
      </c>
      <c r="H101" s="20" t="n">
        <v>11.4</v>
      </c>
      <c r="I101" s="20" t="n">
        <v>11.4</v>
      </c>
      <c r="J101" s="20" t="n">
        <v>0</v>
      </c>
      <c r="K101" s="20" t="n">
        <v>4.3</v>
      </c>
      <c r="L101" s="20" t="n">
        <v>2.6</v>
      </c>
      <c r="M101" s="20" t="n">
        <v>0.2</v>
      </c>
      <c r="N101" s="20" t="n">
        <v>0</v>
      </c>
      <c r="O101" s="20" t="n">
        <v>109</v>
      </c>
      <c r="P101" s="2"/>
      <c r="Q101" s="22" t="n">
        <f aca="false">D101*F101/100</f>
        <v>18.24</v>
      </c>
      <c r="R101" s="22" t="n">
        <f aca="false">D101*G101/100</f>
        <v>1.232</v>
      </c>
      <c r="S101" s="22" t="n">
        <f aca="false">D101*H101/100</f>
        <v>1.824</v>
      </c>
      <c r="T101" s="22" t="n">
        <f aca="false">D101*I101/100</f>
        <v>1.824</v>
      </c>
      <c r="U101" s="22" t="n">
        <f aca="false">D101*J101/100</f>
        <v>0</v>
      </c>
      <c r="V101" s="22" t="n">
        <f aca="false">D101*K101/100</f>
        <v>0.688</v>
      </c>
      <c r="W101" s="22" t="n">
        <f aca="false">D101*L101/100</f>
        <v>0.416</v>
      </c>
      <c r="X101" s="22" t="n">
        <f aca="false">D101*M101/100</f>
        <v>0.032</v>
      </c>
      <c r="Y101" s="22" t="n">
        <f aca="false">D101*N101/100</f>
        <v>0</v>
      </c>
      <c r="Z101" s="22" t="n">
        <f aca="false">D101*O101/100</f>
        <v>17.44</v>
      </c>
    </row>
    <row r="102" customFormat="false" ht="12.75" hidden="false" customHeight="false" outlineLevel="0" collapsed="false">
      <c r="A102" s="46" t="s">
        <v>131</v>
      </c>
      <c r="B102" s="25" t="s">
        <v>99</v>
      </c>
      <c r="C102" s="25" t="s">
        <v>30</v>
      </c>
      <c r="D102" s="20" t="n">
        <v>150</v>
      </c>
      <c r="E102" s="21" t="s">
        <v>31</v>
      </c>
      <c r="F102" s="20" t="n">
        <v>39</v>
      </c>
      <c r="G102" s="20" t="n">
        <v>0.6</v>
      </c>
      <c r="H102" s="20" t="n">
        <v>9.1</v>
      </c>
      <c r="I102" s="20" t="n">
        <v>9.1</v>
      </c>
      <c r="J102" s="20" t="n">
        <v>0</v>
      </c>
      <c r="K102" s="20" t="n">
        <v>0</v>
      </c>
      <c r="L102" s="20" t="n">
        <v>0</v>
      </c>
      <c r="M102" s="20" t="n">
        <v>0</v>
      </c>
      <c r="N102" s="20" t="n">
        <v>0.3</v>
      </c>
      <c r="O102" s="20" t="n">
        <v>1</v>
      </c>
      <c r="P102" s="2"/>
      <c r="Q102" s="22" t="n">
        <f aca="false">D102*F102/100</f>
        <v>58.5</v>
      </c>
      <c r="R102" s="22" t="n">
        <f aca="false">D102*G102/100</f>
        <v>0.9</v>
      </c>
      <c r="S102" s="22" t="n">
        <f aca="false">D102*H102/100</f>
        <v>13.65</v>
      </c>
      <c r="T102" s="22" t="n">
        <f aca="false">D102*I102/100</f>
        <v>13.65</v>
      </c>
      <c r="U102" s="22" t="n">
        <f aca="false">D102*J102/100</f>
        <v>0</v>
      </c>
      <c r="V102" s="22" t="n">
        <f aca="false">D102*K102/100</f>
        <v>0</v>
      </c>
      <c r="W102" s="22" t="n">
        <f aca="false">D102*L102/100</f>
        <v>0</v>
      </c>
      <c r="X102" s="22" t="n">
        <f aca="false">D102*M102/100</f>
        <v>0</v>
      </c>
      <c r="Y102" s="22" t="n">
        <f aca="false">D102*N102/100</f>
        <v>0.45</v>
      </c>
      <c r="Z102" s="22" t="n">
        <f aca="false">D102*O102/100</f>
        <v>1.5</v>
      </c>
    </row>
    <row r="103" customFormat="false" ht="12.75" hidden="false" customHeight="false" outlineLevel="0" collapsed="false">
      <c r="A103" s="28" t="s">
        <v>44</v>
      </c>
      <c r="B103" s="29"/>
      <c r="C103" s="30"/>
      <c r="D103" s="31"/>
      <c r="E103" s="32"/>
      <c r="F103" s="31"/>
      <c r="G103" s="31"/>
      <c r="H103" s="31"/>
      <c r="I103" s="31"/>
      <c r="J103" s="31"/>
      <c r="K103" s="31"/>
      <c r="L103" s="31"/>
      <c r="M103" s="31"/>
      <c r="N103" s="30"/>
      <c r="O103" s="30"/>
      <c r="P103" s="2"/>
      <c r="Q103" s="12" t="n">
        <f aca="false">SUM(Q96:Q102)</f>
        <v>368.04</v>
      </c>
      <c r="R103" s="12" t="n">
        <f aca="false">SUM(R96:R102)</f>
        <v>16.537</v>
      </c>
      <c r="S103" s="12" t="n">
        <f aca="false">SUM(S96:S102)</f>
        <v>35.564</v>
      </c>
      <c r="T103" s="12" t="n">
        <f aca="false">SUM(T96:T102)</f>
        <v>16.804</v>
      </c>
      <c r="U103" s="12" t="n">
        <f aca="false">SUM(U96:U102)</f>
        <v>0.32</v>
      </c>
      <c r="V103" s="12" t="n">
        <f aca="false">SUM(V96:V102)</f>
        <v>17.658</v>
      </c>
      <c r="W103" s="12" t="n">
        <f aca="false">SUM(W96:W102)</f>
        <v>9.261</v>
      </c>
      <c r="X103" s="12" t="n">
        <f aca="false">SUM(X96:X102)</f>
        <v>0.602</v>
      </c>
      <c r="Y103" s="12" t="n">
        <f aca="false">SUM(Y96:Y102)</f>
        <v>3.74</v>
      </c>
      <c r="Z103" s="12" t="n">
        <f aca="false">SUM(Z96:Z102)</f>
        <v>624.89</v>
      </c>
    </row>
    <row r="104" customFormat="false" ht="12.75" hidden="false" customHeight="false" outlineLevel="0" collapsed="false">
      <c r="A104" s="33" t="s">
        <v>45</v>
      </c>
      <c r="B104" s="34"/>
      <c r="C104" s="35"/>
      <c r="D104" s="36"/>
      <c r="E104" s="37"/>
      <c r="F104" s="36"/>
      <c r="G104" s="36"/>
      <c r="H104" s="36"/>
      <c r="I104" s="36"/>
      <c r="J104" s="36"/>
      <c r="K104" s="36"/>
      <c r="L104" s="36"/>
      <c r="M104" s="36"/>
      <c r="N104" s="35"/>
      <c r="O104" s="35"/>
      <c r="P104" s="2"/>
      <c r="Q104" s="31"/>
      <c r="R104" s="31"/>
      <c r="S104" s="31"/>
      <c r="T104" s="31"/>
      <c r="U104" s="31"/>
      <c r="V104" s="31"/>
      <c r="W104" s="31"/>
      <c r="X104" s="31"/>
      <c r="Y104" s="30"/>
      <c r="Z104" s="30"/>
    </row>
    <row r="105" customFormat="false" ht="12.75" hidden="false" customHeight="false" outlineLevel="0" collapsed="false">
      <c r="A105" s="46" t="s">
        <v>132</v>
      </c>
      <c r="B105" s="38" t="s">
        <v>43</v>
      </c>
      <c r="C105" s="38" t="s">
        <v>30</v>
      </c>
      <c r="D105" s="20" t="n">
        <v>150</v>
      </c>
      <c r="E105" s="21" t="s">
        <v>31</v>
      </c>
      <c r="F105" s="20" t="n">
        <v>60</v>
      </c>
      <c r="G105" s="20" t="n">
        <v>0</v>
      </c>
      <c r="H105" s="20" t="n">
        <v>15.1</v>
      </c>
      <c r="I105" s="20" t="n">
        <v>15.1</v>
      </c>
      <c r="J105" s="20" t="n">
        <v>15.1</v>
      </c>
      <c r="K105" s="20" t="n">
        <v>0</v>
      </c>
      <c r="L105" s="20" t="n">
        <v>0</v>
      </c>
      <c r="M105" s="20" t="n">
        <v>0</v>
      </c>
      <c r="N105" s="20" t="n">
        <v>0</v>
      </c>
      <c r="O105" s="20" t="n">
        <v>13</v>
      </c>
      <c r="P105" s="2"/>
      <c r="Q105" s="22" t="n">
        <f aca="false">D105*F105/100</f>
        <v>90</v>
      </c>
      <c r="R105" s="22" t="n">
        <f aca="false">D105*G105/100</f>
        <v>0</v>
      </c>
      <c r="S105" s="22" t="n">
        <f aca="false">D105*H105/100</f>
        <v>22.65</v>
      </c>
      <c r="T105" s="22" t="n">
        <f aca="false">D105*I105/100</f>
        <v>22.65</v>
      </c>
      <c r="U105" s="22" t="n">
        <f aca="false">D105*J105/100</f>
        <v>22.65</v>
      </c>
      <c r="V105" s="22" t="n">
        <f aca="false">D105*K105/100</f>
        <v>0</v>
      </c>
      <c r="W105" s="22" t="n">
        <f aca="false">D105*L105/100</f>
        <v>0</v>
      </c>
      <c r="X105" s="22" t="n">
        <f aca="false">D105*M105/100</f>
        <v>0</v>
      </c>
      <c r="Y105" s="22" t="n">
        <f aca="false">D105*N105/100</f>
        <v>0</v>
      </c>
      <c r="Z105" s="22" t="n">
        <f aca="false">D105*O105/100</f>
        <v>19.5</v>
      </c>
    </row>
    <row r="106" customFormat="false" ht="12.75" hidden="false" customHeight="false" outlineLevel="0" collapsed="false">
      <c r="A106" s="18" t="s">
        <v>133</v>
      </c>
      <c r="B106" s="19" t="s">
        <v>49</v>
      </c>
      <c r="C106" s="19" t="s">
        <v>30</v>
      </c>
      <c r="D106" s="20" t="n">
        <v>25</v>
      </c>
      <c r="E106" s="21" t="s">
        <v>31</v>
      </c>
      <c r="F106" s="20" t="n">
        <v>390</v>
      </c>
      <c r="G106" s="20" t="n">
        <v>5.9</v>
      </c>
      <c r="H106" s="20" t="n">
        <v>64.5</v>
      </c>
      <c r="I106" s="20" t="n">
        <v>55.1</v>
      </c>
      <c r="J106" s="20" t="n">
        <v>29.7</v>
      </c>
      <c r="K106" s="20" t="n">
        <v>11.9</v>
      </c>
      <c r="L106" s="20" t="n">
        <v>1.2</v>
      </c>
      <c r="M106" s="20" t="n">
        <v>0</v>
      </c>
      <c r="N106" s="20" t="n">
        <v>4.4</v>
      </c>
      <c r="O106" s="20" t="n">
        <v>140</v>
      </c>
      <c r="P106" s="2"/>
      <c r="Q106" s="22" t="n">
        <f aca="false">D106*F106/100</f>
        <v>97.5</v>
      </c>
      <c r="R106" s="22" t="n">
        <f aca="false">D106*G106/100</f>
        <v>1.475</v>
      </c>
      <c r="S106" s="22" t="n">
        <f aca="false">D106*H106/100</f>
        <v>16.125</v>
      </c>
      <c r="T106" s="22" t="n">
        <f aca="false">D106*I106/100</f>
        <v>13.775</v>
      </c>
      <c r="U106" s="22" t="n">
        <f aca="false">D106*J106/100</f>
        <v>7.425</v>
      </c>
      <c r="V106" s="22" t="n">
        <f aca="false">D106*K106/100</f>
        <v>2.975</v>
      </c>
      <c r="W106" s="22" t="n">
        <f aca="false">D106*L106/100</f>
        <v>0.3</v>
      </c>
      <c r="X106" s="22" t="n">
        <f aca="false">D106*M106/100</f>
        <v>0</v>
      </c>
      <c r="Y106" s="22" t="n">
        <f aca="false">D106*N106/100</f>
        <v>1.1</v>
      </c>
      <c r="Z106" s="22" t="n">
        <f aca="false">D106*O106/100</f>
        <v>35</v>
      </c>
    </row>
    <row r="107" customFormat="false" ht="12.75" hidden="false" customHeight="false" outlineLevel="0" collapsed="false">
      <c r="A107" s="39" t="s">
        <v>52</v>
      </c>
      <c r="B107" s="40"/>
      <c r="C107" s="40"/>
      <c r="D107" s="2"/>
      <c r="E107" s="41"/>
      <c r="F107" s="2"/>
      <c r="G107" s="2"/>
      <c r="H107" s="2"/>
      <c r="I107" s="2"/>
      <c r="J107" s="2"/>
      <c r="K107" s="2"/>
      <c r="L107" s="2"/>
      <c r="M107" s="2"/>
      <c r="N107" s="40"/>
      <c r="O107" s="40"/>
      <c r="P107" s="2"/>
      <c r="Q107" s="12" t="n">
        <f aca="false">SUM(Q105:Q106)</f>
        <v>187.5</v>
      </c>
      <c r="R107" s="12" t="n">
        <f aca="false">SUM(R105:R106)</f>
        <v>1.475</v>
      </c>
      <c r="S107" s="12" t="n">
        <f aca="false">SUM(S105:S106)</f>
        <v>38.775</v>
      </c>
      <c r="T107" s="12" t="n">
        <f aca="false">SUM(T105:T106)</f>
        <v>36.425</v>
      </c>
      <c r="U107" s="12" t="n">
        <f aca="false">SUM(U105:U106)</f>
        <v>30.075</v>
      </c>
      <c r="V107" s="12" t="n">
        <f aca="false">SUM(V105:V106)</f>
        <v>2.975</v>
      </c>
      <c r="W107" s="12" t="n">
        <f aca="false">SUM(W105:W106)</f>
        <v>0.3</v>
      </c>
      <c r="X107" s="12" t="n">
        <f aca="false">SUM(X105:X106)</f>
        <v>0</v>
      </c>
      <c r="Y107" s="12" t="n">
        <f aca="false">SUM(Y105:Y106)</f>
        <v>1.1</v>
      </c>
      <c r="Z107" s="12" t="n">
        <f aca="false">SUM(Z105:Z106)</f>
        <v>54.5</v>
      </c>
    </row>
    <row r="108" customFormat="false" ht="12.75" hidden="false" customHeight="false" outlineLevel="0" collapsed="false">
      <c r="A108" s="17" t="s">
        <v>134</v>
      </c>
      <c r="B108" s="42"/>
      <c r="C108" s="42"/>
      <c r="D108" s="2"/>
      <c r="E108" s="41"/>
      <c r="F108" s="2"/>
      <c r="G108" s="2"/>
      <c r="H108" s="2"/>
      <c r="I108" s="2"/>
      <c r="J108" s="2"/>
      <c r="K108" s="2"/>
      <c r="L108" s="2"/>
      <c r="M108" s="2"/>
      <c r="N108" s="42"/>
      <c r="O108" s="42"/>
      <c r="P108" s="2"/>
      <c r="Q108" s="31"/>
      <c r="R108" s="31"/>
      <c r="S108" s="31"/>
      <c r="T108" s="31"/>
      <c r="U108" s="31"/>
      <c r="V108" s="31"/>
      <c r="W108" s="31"/>
      <c r="X108" s="31"/>
      <c r="Y108" s="30"/>
      <c r="Z108" s="30"/>
    </row>
    <row r="109" customFormat="false" ht="12.75" hidden="false" customHeight="false" outlineLevel="0" collapsed="false">
      <c r="A109" s="18" t="s">
        <v>135</v>
      </c>
      <c r="B109" s="23" t="s">
        <v>29</v>
      </c>
      <c r="C109" s="23" t="s">
        <v>30</v>
      </c>
      <c r="D109" s="20" t="n">
        <v>70</v>
      </c>
      <c r="E109" s="21" t="s">
        <v>31</v>
      </c>
      <c r="F109" s="20" t="n">
        <v>295</v>
      </c>
      <c r="G109" s="20" t="n">
        <v>9.3</v>
      </c>
      <c r="H109" s="20" t="n">
        <v>53.1</v>
      </c>
      <c r="I109" s="20" t="n">
        <v>5.2</v>
      </c>
      <c r="J109" s="20" t="n">
        <v>0</v>
      </c>
      <c r="K109" s="20" t="n">
        <v>5</v>
      </c>
      <c r="L109" s="20" t="n">
        <v>1.4</v>
      </c>
      <c r="M109" s="20" t="n">
        <v>0.2</v>
      </c>
      <c r="N109" s="20" t="n">
        <v>2.7</v>
      </c>
      <c r="O109" s="20" t="n">
        <v>500</v>
      </c>
      <c r="P109" s="2"/>
      <c r="Q109" s="22" t="n">
        <f aca="false">D109*F109/100</f>
        <v>206.5</v>
      </c>
      <c r="R109" s="22" t="n">
        <f aca="false">D109*G109/100</f>
        <v>6.51</v>
      </c>
      <c r="S109" s="22" t="n">
        <f aca="false">D109*H109/100</f>
        <v>37.17</v>
      </c>
      <c r="T109" s="22" t="n">
        <f aca="false">D109*I109/100</f>
        <v>3.64</v>
      </c>
      <c r="U109" s="22" t="n">
        <f aca="false">D109*J109/100</f>
        <v>0</v>
      </c>
      <c r="V109" s="22" t="n">
        <f aca="false">D109*K109/100</f>
        <v>3.5</v>
      </c>
      <c r="W109" s="22" t="n">
        <f aca="false">D109*L109/100</f>
        <v>0.98</v>
      </c>
      <c r="X109" s="22" t="n">
        <f aca="false">D109*M109/100</f>
        <v>0.14</v>
      </c>
      <c r="Y109" s="22" t="n">
        <f aca="false">D109*N109/100</f>
        <v>1.89</v>
      </c>
      <c r="Z109" s="22" t="n">
        <f aca="false">D109*O109/100</f>
        <v>350</v>
      </c>
    </row>
    <row r="110" customFormat="false" ht="12.75" hidden="false" customHeight="false" outlineLevel="0" collapsed="false">
      <c r="A110" s="18" t="s">
        <v>37</v>
      </c>
      <c r="B110" s="23" t="s">
        <v>38</v>
      </c>
      <c r="C110" s="23" t="s">
        <v>39</v>
      </c>
      <c r="D110" s="20" t="n">
        <v>10</v>
      </c>
      <c r="E110" s="21" t="s">
        <v>31</v>
      </c>
      <c r="F110" s="20" t="n">
        <v>541</v>
      </c>
      <c r="G110" s="20" t="n">
        <v>0.1</v>
      </c>
      <c r="H110" s="20" t="n">
        <v>0.2</v>
      </c>
      <c r="I110" s="20" t="n">
        <v>0.2</v>
      </c>
      <c r="J110" s="20" t="n">
        <v>0</v>
      </c>
      <c r="K110" s="20" t="n">
        <v>60</v>
      </c>
      <c r="L110" s="20" t="n">
        <v>12.5</v>
      </c>
      <c r="M110" s="20" t="n">
        <v>0.8</v>
      </c>
      <c r="N110" s="20" t="n">
        <v>0</v>
      </c>
      <c r="O110" s="20" t="n">
        <v>7</v>
      </c>
      <c r="P110" s="2"/>
      <c r="Q110" s="22" t="n">
        <f aca="false">D110*F110/100</f>
        <v>54.1</v>
      </c>
      <c r="R110" s="22" t="n">
        <f aca="false">D110*G110/100</f>
        <v>0.01</v>
      </c>
      <c r="S110" s="22" t="n">
        <f aca="false">D110*H110/100</f>
        <v>0.02</v>
      </c>
      <c r="T110" s="22" t="n">
        <f aca="false">D110*I110/100</f>
        <v>0.02</v>
      </c>
      <c r="U110" s="22" t="n">
        <f aca="false">D110*J110/100</f>
        <v>0</v>
      </c>
      <c r="V110" s="22" t="n">
        <f aca="false">D110*K110/100</f>
        <v>6</v>
      </c>
      <c r="W110" s="22" t="n">
        <f aca="false">D110*L110/100</f>
        <v>1.25</v>
      </c>
      <c r="X110" s="22" t="n">
        <f aca="false">D110*M110/100</f>
        <v>0.08</v>
      </c>
      <c r="Y110" s="22" t="n">
        <f aca="false">D110*N110/100</f>
        <v>0</v>
      </c>
      <c r="Z110" s="22" t="n">
        <f aca="false">D110*O110/100</f>
        <v>0.7</v>
      </c>
    </row>
    <row r="111" customFormat="false" ht="12.75" hidden="false" customHeight="false" outlineLevel="0" collapsed="false">
      <c r="A111" s="18" t="s">
        <v>34</v>
      </c>
      <c r="B111" s="23" t="s">
        <v>35</v>
      </c>
      <c r="C111" s="23" t="s">
        <v>36</v>
      </c>
      <c r="D111" s="20" t="n">
        <v>20</v>
      </c>
      <c r="E111" s="21" t="s">
        <v>31</v>
      </c>
      <c r="F111" s="20" t="n">
        <v>377</v>
      </c>
      <c r="G111" s="20" t="n">
        <v>24</v>
      </c>
      <c r="H111" s="20" t="n">
        <v>0</v>
      </c>
      <c r="I111" s="20" t="n">
        <v>0</v>
      </c>
      <c r="J111" s="20" t="n">
        <v>0</v>
      </c>
      <c r="K111" s="20" t="n">
        <v>31.2</v>
      </c>
      <c r="L111" s="20" t="n">
        <v>19.8</v>
      </c>
      <c r="M111" s="20" t="n">
        <v>1.2</v>
      </c>
      <c r="N111" s="20" t="n">
        <v>0</v>
      </c>
      <c r="O111" s="20" t="n">
        <v>932</v>
      </c>
      <c r="P111" s="2"/>
      <c r="Q111" s="22" t="n">
        <f aca="false">D111*F111/100</f>
        <v>75.4</v>
      </c>
      <c r="R111" s="22" t="n">
        <f aca="false">D111*G111/100</f>
        <v>4.8</v>
      </c>
      <c r="S111" s="22" t="n">
        <f aca="false">D111*H111/100</f>
        <v>0</v>
      </c>
      <c r="T111" s="22" t="n">
        <f aca="false">D111*I111/100</f>
        <v>0</v>
      </c>
      <c r="U111" s="22" t="n">
        <f aca="false">D111*J111/100</f>
        <v>0</v>
      </c>
      <c r="V111" s="22" t="n">
        <f aca="false">D111*K111/100</f>
        <v>6.24</v>
      </c>
      <c r="W111" s="22" t="n">
        <f aca="false">D111*L111/100</f>
        <v>3.96</v>
      </c>
      <c r="X111" s="22" t="n">
        <f aca="false">D111*M111/100</f>
        <v>0.24</v>
      </c>
      <c r="Y111" s="22" t="n">
        <f aca="false">D111*N111/100</f>
        <v>0</v>
      </c>
      <c r="Z111" s="22" t="n">
        <f aca="false">D111*O111/100</f>
        <v>186.4</v>
      </c>
    </row>
    <row r="112" customFormat="false" ht="12.75" hidden="false" customHeight="false" outlineLevel="0" collapsed="false">
      <c r="A112" s="46" t="s">
        <v>109</v>
      </c>
      <c r="B112" s="19" t="s">
        <v>69</v>
      </c>
      <c r="C112" s="19" t="s">
        <v>30</v>
      </c>
      <c r="D112" s="20" t="n">
        <v>15</v>
      </c>
      <c r="E112" s="21" t="s">
        <v>31</v>
      </c>
      <c r="F112" s="20" t="n">
        <v>132</v>
      </c>
      <c r="G112" s="20" t="n">
        <v>17.9</v>
      </c>
      <c r="H112" s="20" t="n">
        <v>1.9</v>
      </c>
      <c r="I112" s="20" t="n">
        <v>1.9</v>
      </c>
      <c r="J112" s="20" t="n">
        <v>0</v>
      </c>
      <c r="K112" s="20" t="n">
        <v>5.9</v>
      </c>
      <c r="L112" s="20" t="n">
        <v>2.3</v>
      </c>
      <c r="M112" s="20" t="n">
        <v>0</v>
      </c>
      <c r="N112" s="20" t="n">
        <v>0</v>
      </c>
      <c r="O112" s="20" t="n">
        <v>878</v>
      </c>
      <c r="P112" s="2"/>
      <c r="Q112" s="22" t="n">
        <f aca="false">D112*F112/100</f>
        <v>19.8</v>
      </c>
      <c r="R112" s="22" t="n">
        <f aca="false">D112*G112/100</f>
        <v>2.685</v>
      </c>
      <c r="S112" s="22" t="n">
        <f aca="false">D112*H112/100</f>
        <v>0.285</v>
      </c>
      <c r="T112" s="22" t="n">
        <f aca="false">D112*I112/100</f>
        <v>0.285</v>
      </c>
      <c r="U112" s="22" t="n">
        <f aca="false">D112*J112/100</f>
        <v>0</v>
      </c>
      <c r="V112" s="22" t="n">
        <f aca="false">D112*K112/100</f>
        <v>0.885</v>
      </c>
      <c r="W112" s="22" t="n">
        <f aca="false">D112*L112/100</f>
        <v>0.345</v>
      </c>
      <c r="X112" s="22" t="n">
        <f aca="false">D112*M112/100</f>
        <v>0</v>
      </c>
      <c r="Y112" s="22" t="n">
        <f aca="false">D112*N112/100</f>
        <v>0</v>
      </c>
      <c r="Z112" s="22" t="n">
        <f aca="false">D112*O112/100</f>
        <v>131.7</v>
      </c>
    </row>
    <row r="113" customFormat="false" ht="12.75" hidden="false" customHeight="false" outlineLevel="0" collapsed="false">
      <c r="A113" s="46" t="s">
        <v>136</v>
      </c>
      <c r="B113" s="19" t="s">
        <v>137</v>
      </c>
      <c r="C113" s="19" t="s">
        <v>138</v>
      </c>
      <c r="D113" s="20" t="n">
        <v>15</v>
      </c>
      <c r="E113" s="21" t="s">
        <v>31</v>
      </c>
      <c r="F113" s="20" t="n">
        <v>101</v>
      </c>
      <c r="G113" s="20" t="n">
        <v>0.5</v>
      </c>
      <c r="H113" s="20" t="n">
        <v>24.7</v>
      </c>
      <c r="I113" s="20" t="n">
        <v>23.3</v>
      </c>
      <c r="J113" s="20" t="n">
        <v>23.3</v>
      </c>
      <c r="K113" s="20" t="n">
        <v>0.1</v>
      </c>
      <c r="L113" s="20" t="n">
        <v>0</v>
      </c>
      <c r="M113" s="20" t="n">
        <v>0</v>
      </c>
      <c r="N113" s="20" t="n">
        <v>0.3</v>
      </c>
      <c r="O113" s="20" t="n">
        <v>1190</v>
      </c>
      <c r="P113" s="2"/>
      <c r="Q113" s="22" t="n">
        <f aca="false">D113*F113/100</f>
        <v>15.15</v>
      </c>
      <c r="R113" s="22" t="n">
        <f aca="false">D113*G113/100</f>
        <v>0.075</v>
      </c>
      <c r="S113" s="22" t="n">
        <f aca="false">D113*H113/100</f>
        <v>3.705</v>
      </c>
      <c r="T113" s="22" t="n">
        <f aca="false">D113*I113/100</f>
        <v>3.495</v>
      </c>
      <c r="U113" s="22" t="n">
        <f aca="false">D113*J113/100</f>
        <v>3.495</v>
      </c>
      <c r="V113" s="22" t="n">
        <f aca="false">D113*K113/100</f>
        <v>0.015</v>
      </c>
      <c r="W113" s="22" t="n">
        <f aca="false">D113*L113/100</f>
        <v>0</v>
      </c>
      <c r="X113" s="22" t="n">
        <f aca="false">D113*M113/100</f>
        <v>0</v>
      </c>
      <c r="Y113" s="22" t="n">
        <f aca="false">D113*N113/100</f>
        <v>0.045</v>
      </c>
      <c r="Z113" s="22" t="n">
        <f aca="false">D113*O113/100</f>
        <v>178.5</v>
      </c>
    </row>
    <row r="114" customFormat="false" ht="12.75" hidden="false" customHeight="false" outlineLevel="0" collapsed="false">
      <c r="A114" s="46" t="s">
        <v>139</v>
      </c>
      <c r="B114" s="19" t="s">
        <v>41</v>
      </c>
      <c r="C114" s="19" t="s">
        <v>30</v>
      </c>
      <c r="D114" s="20" t="n">
        <v>150</v>
      </c>
      <c r="E114" s="21" t="s">
        <v>31</v>
      </c>
      <c r="F114" s="20" t="n">
        <v>70</v>
      </c>
      <c r="G114" s="20" t="n">
        <v>2.5</v>
      </c>
      <c r="H114" s="20" t="n">
        <v>14</v>
      </c>
      <c r="I114" s="20" t="n">
        <v>13</v>
      </c>
      <c r="J114" s="20" t="n">
        <v>8</v>
      </c>
      <c r="K114" s="20" t="n">
        <v>1</v>
      </c>
      <c r="L114" s="20" t="n">
        <v>0.5</v>
      </c>
      <c r="M114" s="20" t="n">
        <v>0</v>
      </c>
      <c r="N114" s="20" t="n">
        <v>0</v>
      </c>
      <c r="O114" s="20" t="n">
        <v>30</v>
      </c>
      <c r="P114" s="2"/>
      <c r="Q114" s="22" t="n">
        <f aca="false">D114*F114/100</f>
        <v>105</v>
      </c>
      <c r="R114" s="22" t="n">
        <f aca="false">D114*G114/100</f>
        <v>3.75</v>
      </c>
      <c r="S114" s="22" t="n">
        <f aca="false">D114*H114/100</f>
        <v>21</v>
      </c>
      <c r="T114" s="22" t="n">
        <f aca="false">D114*I114/100</f>
        <v>19.5</v>
      </c>
      <c r="U114" s="22" t="n">
        <f aca="false">D114*J114/100</f>
        <v>12</v>
      </c>
      <c r="V114" s="22" t="n">
        <f aca="false">D114*K114/100</f>
        <v>1.5</v>
      </c>
      <c r="W114" s="22" t="n">
        <f aca="false">D114*L114/100</f>
        <v>0.75</v>
      </c>
      <c r="X114" s="22" t="n">
        <f aca="false">D114*M114/100</f>
        <v>0</v>
      </c>
      <c r="Y114" s="22" t="n">
        <f aca="false">D114*N114/100</f>
        <v>0</v>
      </c>
      <c r="Z114" s="22" t="n">
        <f aca="false">D114*O114/100</f>
        <v>45</v>
      </c>
    </row>
    <row r="115" customFormat="false" ht="12.75" hidden="false" customHeight="false" outlineLevel="0" collapsed="false">
      <c r="A115" s="39" t="s">
        <v>140</v>
      </c>
      <c r="B115" s="40"/>
      <c r="C115" s="40"/>
      <c r="D115" s="2"/>
      <c r="E115" s="41"/>
      <c r="F115" s="2"/>
      <c r="G115" s="2"/>
      <c r="H115" s="2"/>
      <c r="I115" s="2"/>
      <c r="J115" s="2"/>
      <c r="K115" s="2"/>
      <c r="L115" s="2"/>
      <c r="M115" s="2"/>
      <c r="N115" s="40"/>
      <c r="O115" s="40"/>
      <c r="P115" s="2"/>
      <c r="Q115" s="12" t="n">
        <f aca="false">SUM(Q109:Q114)</f>
        <v>475.95</v>
      </c>
      <c r="R115" s="12" t="n">
        <f aca="false">SUM(R109:R114)</f>
        <v>17.83</v>
      </c>
      <c r="S115" s="12" t="n">
        <f aca="false">SUM(S109:S114)</f>
        <v>62.18</v>
      </c>
      <c r="T115" s="12" t="n">
        <f aca="false">SUM(T109:T114)</f>
        <v>26.94</v>
      </c>
      <c r="U115" s="12" t="n">
        <f aca="false">SUM(U109:U114)</f>
        <v>15.495</v>
      </c>
      <c r="V115" s="12" t="n">
        <f aca="false">SUM(V109:V114)</f>
        <v>18.14</v>
      </c>
      <c r="W115" s="12" t="n">
        <f aca="false">SUM(W109:W114)</f>
        <v>7.285</v>
      </c>
      <c r="X115" s="12" t="n">
        <f aca="false">SUM(X109:X114)</f>
        <v>0.46</v>
      </c>
      <c r="Y115" s="12" t="n">
        <f aca="false">SUM(Y109:Y114)</f>
        <v>1.935</v>
      </c>
      <c r="Z115" s="12" t="n">
        <f aca="false">SUM(Z109:Z114)</f>
        <v>892.3</v>
      </c>
    </row>
    <row r="116" customFormat="false" ht="12.75" hidden="false" customHeight="false" outlineLevel="0" collapsed="false">
      <c r="A116" s="17" t="s">
        <v>45</v>
      </c>
      <c r="B116" s="42"/>
      <c r="C116" s="42"/>
      <c r="D116" s="2"/>
      <c r="E116" s="41"/>
      <c r="F116" s="2"/>
      <c r="G116" s="2"/>
      <c r="H116" s="2"/>
      <c r="I116" s="2"/>
      <c r="J116" s="2"/>
      <c r="K116" s="2"/>
      <c r="L116" s="2"/>
      <c r="M116" s="2"/>
      <c r="N116" s="42"/>
      <c r="O116" s="42"/>
      <c r="P116" s="2"/>
      <c r="Q116" s="31"/>
      <c r="R116" s="31"/>
      <c r="S116" s="31"/>
      <c r="T116" s="31"/>
      <c r="U116" s="31"/>
      <c r="V116" s="31"/>
      <c r="W116" s="31"/>
      <c r="X116" s="31"/>
      <c r="Y116" s="30"/>
      <c r="Z116" s="30"/>
    </row>
    <row r="117" customFormat="false" ht="12.75" hidden="false" customHeight="false" outlineLevel="0" collapsed="false">
      <c r="A117" s="18" t="s">
        <v>141</v>
      </c>
      <c r="B117" s="19" t="s">
        <v>49</v>
      </c>
      <c r="C117" s="19" t="s">
        <v>30</v>
      </c>
      <c r="D117" s="20" t="n">
        <v>70</v>
      </c>
      <c r="E117" s="21" t="s">
        <v>31</v>
      </c>
      <c r="F117" s="20" t="n">
        <v>392</v>
      </c>
      <c r="G117" s="20" t="n">
        <v>10.1</v>
      </c>
      <c r="H117" s="20" t="n">
        <v>33.2</v>
      </c>
      <c r="I117" s="20" t="n">
        <v>2.1</v>
      </c>
      <c r="J117" s="20" t="n">
        <v>2.1</v>
      </c>
      <c r="K117" s="20" t="n">
        <v>24.3</v>
      </c>
      <c r="L117" s="20" t="n">
        <v>11.1</v>
      </c>
      <c r="M117" s="20" t="n">
        <v>1.1</v>
      </c>
      <c r="N117" s="20" t="n">
        <v>0.7</v>
      </c>
      <c r="O117" s="20" t="n">
        <v>787</v>
      </c>
      <c r="P117" s="2"/>
      <c r="Q117" s="22" t="n">
        <f aca="false">D117*F117/100</f>
        <v>274.4</v>
      </c>
      <c r="R117" s="22" t="n">
        <f aca="false">D117*G117/100</f>
        <v>7.07</v>
      </c>
      <c r="S117" s="22" t="n">
        <f aca="false">D117*H117/100</f>
        <v>23.24</v>
      </c>
      <c r="T117" s="22" t="n">
        <f aca="false">D117*I117/100</f>
        <v>1.47</v>
      </c>
      <c r="U117" s="22" t="n">
        <f aca="false">D117*J117/100</f>
        <v>1.47</v>
      </c>
      <c r="V117" s="22" t="n">
        <f aca="false">D117*K117/100</f>
        <v>17.01</v>
      </c>
      <c r="W117" s="22" t="n">
        <f aca="false">D117*L117/100</f>
        <v>7.77</v>
      </c>
      <c r="X117" s="22" t="n">
        <f aca="false">D117*M117/100</f>
        <v>0.77</v>
      </c>
      <c r="Y117" s="22" t="n">
        <f aca="false">D117*N117/100</f>
        <v>0.49</v>
      </c>
      <c r="Z117" s="22" t="n">
        <f aca="false">D117*O117/100</f>
        <v>550.9</v>
      </c>
    </row>
    <row r="118" customFormat="false" ht="12.75" hidden="false" customHeight="false" outlineLevel="0" collapsed="false">
      <c r="A118" s="18" t="s">
        <v>142</v>
      </c>
      <c r="B118" s="19" t="s">
        <v>43</v>
      </c>
      <c r="C118" s="19" t="s">
        <v>30</v>
      </c>
      <c r="D118" s="20" t="n">
        <v>300</v>
      </c>
      <c r="E118" s="21" t="s">
        <v>31</v>
      </c>
      <c r="F118" s="20" t="n">
        <v>1</v>
      </c>
      <c r="G118" s="20" t="n">
        <v>0.2</v>
      </c>
      <c r="H118" s="20" t="n">
        <v>0</v>
      </c>
      <c r="I118" s="20" t="n">
        <v>0.1</v>
      </c>
      <c r="J118" s="20" t="n">
        <v>0</v>
      </c>
      <c r="K118" s="20" t="n">
        <v>0</v>
      </c>
      <c r="L118" s="20" t="n">
        <v>0</v>
      </c>
      <c r="M118" s="20" t="n">
        <v>0</v>
      </c>
      <c r="N118" s="20" t="n">
        <v>0</v>
      </c>
      <c r="O118" s="20" t="n">
        <v>1</v>
      </c>
      <c r="P118" s="2"/>
      <c r="Q118" s="22" t="n">
        <f aca="false">D118*F118/100</f>
        <v>3</v>
      </c>
      <c r="R118" s="22" t="n">
        <f aca="false">D118*G118/100</f>
        <v>0.6</v>
      </c>
      <c r="S118" s="22" t="n">
        <f aca="false">D118*H118/100</f>
        <v>0</v>
      </c>
      <c r="T118" s="22" t="n">
        <f aca="false">D118*I118/100</f>
        <v>0.3</v>
      </c>
      <c r="U118" s="22" t="n">
        <f aca="false">D118*J118/100</f>
        <v>0</v>
      </c>
      <c r="V118" s="22" t="n">
        <f aca="false">D118*K118/100</f>
        <v>0</v>
      </c>
      <c r="W118" s="22" t="n">
        <f aca="false">D118*L118/100</f>
        <v>0</v>
      </c>
      <c r="X118" s="22" t="n">
        <f aca="false">D118*M118/100</f>
        <v>0</v>
      </c>
      <c r="Y118" s="22" t="n">
        <f aca="false">D118*N118/100</f>
        <v>0</v>
      </c>
      <c r="Z118" s="22" t="n">
        <f aca="false">D118*O118/100</f>
        <v>3</v>
      </c>
    </row>
    <row r="119" customFormat="false" ht="12.75" hidden="false" customHeight="false" outlineLevel="0" collapsed="false">
      <c r="A119" s="18" t="s">
        <v>51</v>
      </c>
      <c r="B119" s="19" t="s">
        <v>41</v>
      </c>
      <c r="C119" s="19" t="s">
        <v>30</v>
      </c>
      <c r="D119" s="20" t="n">
        <v>16</v>
      </c>
      <c r="E119" s="21" t="s">
        <v>31</v>
      </c>
      <c r="F119" s="20" t="n">
        <v>114</v>
      </c>
      <c r="G119" s="20" t="n">
        <v>7.7</v>
      </c>
      <c r="H119" s="20" t="n">
        <v>11.4</v>
      </c>
      <c r="I119" s="20" t="n">
        <v>11.4</v>
      </c>
      <c r="J119" s="20" t="n">
        <v>0</v>
      </c>
      <c r="K119" s="20" t="n">
        <v>4.3</v>
      </c>
      <c r="L119" s="20" t="n">
        <v>2.6</v>
      </c>
      <c r="M119" s="20" t="n">
        <v>0.2</v>
      </c>
      <c r="N119" s="20" t="n">
        <v>0</v>
      </c>
      <c r="O119" s="20" t="n">
        <v>109</v>
      </c>
      <c r="P119" s="2"/>
      <c r="Q119" s="22" t="n">
        <f aca="false">D119*F119/100</f>
        <v>18.24</v>
      </c>
      <c r="R119" s="22" t="n">
        <f aca="false">D119*G119/100</f>
        <v>1.232</v>
      </c>
      <c r="S119" s="22" t="n">
        <f aca="false">D119*H119/100</f>
        <v>1.824</v>
      </c>
      <c r="T119" s="22" t="n">
        <f aca="false">D119*I119/100</f>
        <v>1.824</v>
      </c>
      <c r="U119" s="22" t="n">
        <f aca="false">D119*J119/100</f>
        <v>0</v>
      </c>
      <c r="V119" s="22" t="n">
        <f aca="false">D119*K119/100</f>
        <v>0.688</v>
      </c>
      <c r="W119" s="22" t="n">
        <f aca="false">D119*L119/100</f>
        <v>0.416</v>
      </c>
      <c r="X119" s="22" t="n">
        <f aca="false">D119*M119/100</f>
        <v>0.032</v>
      </c>
      <c r="Y119" s="22" t="n">
        <f aca="false">D119*N119/100</f>
        <v>0</v>
      </c>
      <c r="Z119" s="22" t="n">
        <f aca="false">D119*O119/100</f>
        <v>17.44</v>
      </c>
    </row>
    <row r="120" customFormat="false" ht="12.75" hidden="false" customHeight="false" outlineLevel="0" collapsed="false">
      <c r="A120" s="46" t="s">
        <v>143</v>
      </c>
      <c r="B120" s="19" t="s">
        <v>47</v>
      </c>
      <c r="C120" s="19" t="s">
        <v>30</v>
      </c>
      <c r="D120" s="20" t="n">
        <v>100</v>
      </c>
      <c r="E120" s="21" t="s">
        <v>31</v>
      </c>
      <c r="F120" s="20" t="n">
        <v>47</v>
      </c>
      <c r="G120" s="20" t="n">
        <v>1</v>
      </c>
      <c r="H120" s="20" t="n">
        <v>10.6</v>
      </c>
      <c r="I120" s="20" t="n">
        <v>10.6</v>
      </c>
      <c r="J120" s="20" t="n">
        <v>0</v>
      </c>
      <c r="K120" s="20" t="n">
        <v>0</v>
      </c>
      <c r="L120" s="20" t="n">
        <v>0</v>
      </c>
      <c r="M120" s="20" t="n">
        <v>0</v>
      </c>
      <c r="N120" s="20" t="n">
        <v>1.8</v>
      </c>
      <c r="O120" s="20" t="n">
        <v>0</v>
      </c>
      <c r="P120" s="2"/>
      <c r="Q120" s="22" t="n">
        <f aca="false">D120*F120/100</f>
        <v>47</v>
      </c>
      <c r="R120" s="22" t="n">
        <f aca="false">D120*G120/100</f>
        <v>1</v>
      </c>
      <c r="S120" s="22" t="n">
        <f aca="false">D120*H120/100</f>
        <v>10.6</v>
      </c>
      <c r="T120" s="22" t="n">
        <f aca="false">D120*I120/100</f>
        <v>10.6</v>
      </c>
      <c r="U120" s="22" t="n">
        <f aca="false">D120*J120/100</f>
        <v>0</v>
      </c>
      <c r="V120" s="22" t="n">
        <f aca="false">D120*K120/100</f>
        <v>0</v>
      </c>
      <c r="W120" s="22" t="n">
        <f aca="false">D120*L120/100</f>
        <v>0</v>
      </c>
      <c r="X120" s="22" t="n">
        <f aca="false">D120*M120/100</f>
        <v>0</v>
      </c>
      <c r="Y120" s="22" t="n">
        <f aca="false">D120*N120/100</f>
        <v>1.8</v>
      </c>
      <c r="Z120" s="22" t="n">
        <f aca="false">D120*O120/100</f>
        <v>0</v>
      </c>
    </row>
    <row r="121" customFormat="false" ht="12.75" hidden="false" customHeight="false" outlineLevel="0" collapsed="false">
      <c r="A121" s="43" t="s">
        <v>52</v>
      </c>
      <c r="B121" s="40"/>
      <c r="C121" s="40"/>
      <c r="D121" s="2"/>
      <c r="E121" s="41"/>
      <c r="F121" s="2"/>
      <c r="G121" s="2"/>
      <c r="H121" s="2"/>
      <c r="I121" s="2"/>
      <c r="J121" s="2"/>
      <c r="K121" s="2"/>
      <c r="L121" s="2"/>
      <c r="M121" s="2"/>
      <c r="N121" s="40"/>
      <c r="O121" s="40"/>
      <c r="P121" s="2"/>
      <c r="Q121" s="44" t="n">
        <f aca="false">SUM(Q117:Q120)</f>
        <v>342.64</v>
      </c>
      <c r="R121" s="44" t="n">
        <f aca="false">SUM(R117:R120)</f>
        <v>9.902</v>
      </c>
      <c r="S121" s="44" t="n">
        <f aca="false">SUM(S117:S120)</f>
        <v>35.664</v>
      </c>
      <c r="T121" s="44" t="n">
        <f aca="false">SUM(T117:T120)</f>
        <v>14.194</v>
      </c>
      <c r="U121" s="44" t="n">
        <f aca="false">SUM(U117:U120)</f>
        <v>1.47</v>
      </c>
      <c r="V121" s="44" t="n">
        <f aca="false">SUM(V117:V120)</f>
        <v>17.698</v>
      </c>
      <c r="W121" s="44" t="n">
        <f aca="false">SUM(W117:W120)</f>
        <v>8.186</v>
      </c>
      <c r="X121" s="44" t="n">
        <f aca="false">SUM(X117:X120)</f>
        <v>0.802</v>
      </c>
      <c r="Y121" s="44" t="n">
        <f aca="false">SUM(Y117:Y120)</f>
        <v>2.29</v>
      </c>
      <c r="Z121" s="44" t="n">
        <f aca="false">SUM(Z117:Z120)</f>
        <v>571.34</v>
      </c>
    </row>
    <row r="122" customFormat="false" ht="12.75" hidden="false" customHeight="false" outlineLevel="0" collapsed="false">
      <c r="A122" s="17" t="s">
        <v>67</v>
      </c>
      <c r="B122" s="42"/>
      <c r="C122" s="42"/>
      <c r="D122" s="2"/>
      <c r="E122" s="41"/>
      <c r="F122" s="2"/>
      <c r="G122" s="2"/>
      <c r="H122" s="2"/>
      <c r="I122" s="2"/>
      <c r="J122" s="2"/>
      <c r="K122" s="2"/>
      <c r="L122" s="2"/>
      <c r="M122" s="2"/>
      <c r="N122" s="42"/>
      <c r="O122" s="42"/>
      <c r="P122" s="2"/>
      <c r="Q122" s="31"/>
      <c r="R122" s="31"/>
      <c r="S122" s="31"/>
      <c r="T122" s="31"/>
      <c r="U122" s="31"/>
      <c r="V122" s="31"/>
      <c r="W122" s="31"/>
      <c r="X122" s="31"/>
      <c r="Y122" s="30"/>
      <c r="Z122" s="30"/>
    </row>
    <row r="123" customFormat="false" ht="12.75" hidden="false" customHeight="false" outlineLevel="0" collapsed="false">
      <c r="A123" s="18" t="s">
        <v>144</v>
      </c>
      <c r="B123" s="45" t="s">
        <v>43</v>
      </c>
      <c r="C123" s="45" t="s">
        <v>30</v>
      </c>
      <c r="D123" s="60" t="n">
        <v>300</v>
      </c>
      <c r="E123" s="61" t="s">
        <v>31</v>
      </c>
      <c r="F123" s="60" t="n">
        <v>0</v>
      </c>
      <c r="G123" s="60" t="n">
        <v>0</v>
      </c>
      <c r="H123" s="60" t="n">
        <v>0</v>
      </c>
      <c r="I123" s="60" t="n">
        <v>0</v>
      </c>
      <c r="J123" s="60" t="n">
        <v>0</v>
      </c>
      <c r="K123" s="60" t="n">
        <v>0</v>
      </c>
      <c r="L123" s="60" t="n">
        <v>0</v>
      </c>
      <c r="M123" s="60" t="n">
        <v>0</v>
      </c>
      <c r="N123" s="60" t="n">
        <v>0</v>
      </c>
      <c r="O123" s="60" t="n">
        <v>0</v>
      </c>
      <c r="P123" s="2"/>
      <c r="Q123" s="22" t="n">
        <f aca="false">D123*F123/100</f>
        <v>0</v>
      </c>
      <c r="R123" s="22" t="n">
        <f aca="false">D123*G123/100</f>
        <v>0</v>
      </c>
      <c r="S123" s="22" t="n">
        <f aca="false">D123*H123/100</f>
        <v>0</v>
      </c>
      <c r="T123" s="22" t="n">
        <f aca="false">D123*I123/100</f>
        <v>0</v>
      </c>
      <c r="U123" s="22" t="n">
        <f aca="false">D123*J123/100</f>
        <v>0</v>
      </c>
      <c r="V123" s="22" t="n">
        <f aca="false">D123*K123/100</f>
        <v>0</v>
      </c>
      <c r="W123" s="22" t="n">
        <f aca="false">D123*L123/100</f>
        <v>0</v>
      </c>
      <c r="X123" s="22" t="n">
        <f aca="false">D123*M123/100</f>
        <v>0</v>
      </c>
      <c r="Y123" s="22" t="n">
        <f aca="false">D123*N123/100</f>
        <v>0</v>
      </c>
      <c r="Z123" s="22" t="n">
        <f aca="false">D123*O123/100</f>
        <v>0</v>
      </c>
    </row>
    <row r="124" customFormat="false" ht="12.75" hidden="false" customHeight="false" outlineLevel="0" collapsed="false">
      <c r="A124" s="46" t="s">
        <v>145</v>
      </c>
      <c r="B124" s="19" t="s">
        <v>69</v>
      </c>
      <c r="C124" s="19" t="s">
        <v>30</v>
      </c>
      <c r="D124" s="20" t="n">
        <v>100</v>
      </c>
      <c r="E124" s="21" t="s">
        <v>31</v>
      </c>
      <c r="F124" s="20" t="n">
        <v>231</v>
      </c>
      <c r="G124" s="20" t="n">
        <v>18.1</v>
      </c>
      <c r="H124" s="20" t="n">
        <v>4</v>
      </c>
      <c r="I124" s="20" t="n">
        <v>0</v>
      </c>
      <c r="J124" s="20" t="n">
        <v>0</v>
      </c>
      <c r="K124" s="20" t="n">
        <v>15.9</v>
      </c>
      <c r="L124" s="20" t="n">
        <v>7.2</v>
      </c>
      <c r="M124" s="20" t="n">
        <v>0.7</v>
      </c>
      <c r="N124" s="20" t="n">
        <v>0</v>
      </c>
      <c r="O124" s="20" t="n">
        <v>86</v>
      </c>
      <c r="P124" s="2"/>
      <c r="Q124" s="22" t="n">
        <f aca="false">D124*F124/100</f>
        <v>231</v>
      </c>
      <c r="R124" s="22" t="n">
        <f aca="false">D124*G124/100</f>
        <v>18.1</v>
      </c>
      <c r="S124" s="22" t="n">
        <f aca="false">D124*H124/100</f>
        <v>4</v>
      </c>
      <c r="T124" s="22" t="n">
        <f aca="false">D124*I124/100</f>
        <v>0</v>
      </c>
      <c r="U124" s="22" t="n">
        <f aca="false">D124*J124/100</f>
        <v>0</v>
      </c>
      <c r="V124" s="22" t="n">
        <f aca="false">D124*K124/100</f>
        <v>15.9</v>
      </c>
      <c r="W124" s="22" t="n">
        <f aca="false">D124*L124/100</f>
        <v>7.2</v>
      </c>
      <c r="X124" s="22" t="n">
        <f aca="false">D124*M124/100</f>
        <v>0.7</v>
      </c>
      <c r="Y124" s="22" t="n">
        <f aca="false">D124*N124/100</f>
        <v>0</v>
      </c>
      <c r="Z124" s="22" t="n">
        <f aca="false">D124*O124/100</f>
        <v>86</v>
      </c>
    </row>
    <row r="125" customFormat="false" ht="12.75" hidden="false" customHeight="false" outlineLevel="0" collapsed="false">
      <c r="A125" s="18" t="s">
        <v>146</v>
      </c>
      <c r="B125" s="19" t="s">
        <v>38</v>
      </c>
      <c r="C125" s="19" t="s">
        <v>74</v>
      </c>
      <c r="D125" s="20" t="n">
        <v>15</v>
      </c>
      <c r="E125" s="21" t="s">
        <v>31</v>
      </c>
      <c r="F125" s="20" t="n">
        <v>875</v>
      </c>
      <c r="G125" s="20" t="n">
        <v>0</v>
      </c>
      <c r="H125" s="20" t="n">
        <v>1</v>
      </c>
      <c r="I125" s="20" t="n">
        <v>1</v>
      </c>
      <c r="J125" s="20" t="n">
        <v>0</v>
      </c>
      <c r="K125" s="20" t="n">
        <v>96.8</v>
      </c>
      <c r="L125" s="20" t="n">
        <v>38.1</v>
      </c>
      <c r="M125" s="20" t="n">
        <v>1.3</v>
      </c>
      <c r="N125" s="20" t="n">
        <v>0</v>
      </c>
      <c r="O125" s="20" t="n">
        <v>323</v>
      </c>
      <c r="P125" s="2"/>
      <c r="Q125" s="22" t="n">
        <f aca="false">D125*F125/100</f>
        <v>131.25</v>
      </c>
      <c r="R125" s="22" t="n">
        <f aca="false">D125*G125/100</f>
        <v>0</v>
      </c>
      <c r="S125" s="22" t="n">
        <f aca="false">D125*H125/100</f>
        <v>0.15</v>
      </c>
      <c r="T125" s="22" t="n">
        <f aca="false">D125*I125/100</f>
        <v>0.15</v>
      </c>
      <c r="U125" s="22" t="n">
        <f aca="false">D125*J125/100</f>
        <v>0</v>
      </c>
      <c r="V125" s="22" t="n">
        <f aca="false">D125*K125/100</f>
        <v>14.52</v>
      </c>
      <c r="W125" s="22" t="n">
        <f aca="false">D125*L125/100</f>
        <v>5.715</v>
      </c>
      <c r="X125" s="22" t="n">
        <f aca="false">D125*M125/100</f>
        <v>0.195</v>
      </c>
      <c r="Y125" s="22" t="n">
        <f aca="false">D125*N125/100</f>
        <v>0</v>
      </c>
      <c r="Z125" s="22" t="n">
        <f aca="false">D125*O125/100</f>
        <v>48.45</v>
      </c>
    </row>
    <row r="126" customFormat="false" ht="12.75" hidden="false" customHeight="false" outlineLevel="0" collapsed="false">
      <c r="A126" s="46" t="s">
        <v>147</v>
      </c>
      <c r="B126" s="19" t="s">
        <v>72</v>
      </c>
      <c r="C126" s="19" t="s">
        <v>30</v>
      </c>
      <c r="D126" s="20" t="n">
        <v>100</v>
      </c>
      <c r="E126" s="21" t="s">
        <v>31</v>
      </c>
      <c r="F126" s="20" t="n">
        <v>113</v>
      </c>
      <c r="G126" s="20" t="n">
        <v>18.1</v>
      </c>
      <c r="H126" s="20" t="n">
        <v>4</v>
      </c>
      <c r="I126" s="20" t="n">
        <v>1</v>
      </c>
      <c r="J126" s="20" t="n">
        <v>1</v>
      </c>
      <c r="K126" s="20" t="n">
        <v>4.5</v>
      </c>
      <c r="L126" s="20" t="n">
        <v>1.8</v>
      </c>
      <c r="M126" s="20" t="n">
        <v>0</v>
      </c>
      <c r="N126" s="20" t="n">
        <v>2.9</v>
      </c>
      <c r="O126" s="20" t="n">
        <v>20</v>
      </c>
      <c r="P126" s="2"/>
      <c r="Q126" s="22" t="n">
        <f aca="false">D126*F126/100</f>
        <v>113</v>
      </c>
      <c r="R126" s="22" t="n">
        <f aca="false">D126*G126/100</f>
        <v>18.1</v>
      </c>
      <c r="S126" s="22" t="n">
        <f aca="false">D126*H126/100</f>
        <v>4</v>
      </c>
      <c r="T126" s="22" t="n">
        <f aca="false">D126*I126/100</f>
        <v>1</v>
      </c>
      <c r="U126" s="22" t="n">
        <f aca="false">D126*J126/100</f>
        <v>1</v>
      </c>
      <c r="V126" s="22" t="n">
        <f aca="false">D126*K126/100</f>
        <v>4.5</v>
      </c>
      <c r="W126" s="22" t="n">
        <f aca="false">D126*L126/100</f>
        <v>1.8</v>
      </c>
      <c r="X126" s="22" t="n">
        <f aca="false">D126*M126/100</f>
        <v>0</v>
      </c>
      <c r="Y126" s="22" t="n">
        <f aca="false">D126*N126/100</f>
        <v>2.9</v>
      </c>
      <c r="Z126" s="22" t="n">
        <f aca="false">D126*O126/100</f>
        <v>20</v>
      </c>
    </row>
    <row r="127" customFormat="false" ht="12.75" hidden="false" customHeight="false" outlineLevel="0" collapsed="false">
      <c r="A127" s="62" t="s">
        <v>148</v>
      </c>
      <c r="B127" s="45" t="s">
        <v>57</v>
      </c>
      <c r="C127" s="45" t="s">
        <v>58</v>
      </c>
      <c r="D127" s="60" t="n">
        <v>15</v>
      </c>
      <c r="E127" s="61" t="s">
        <v>31</v>
      </c>
      <c r="F127" s="60" t="n">
        <v>280</v>
      </c>
      <c r="G127" s="60" t="n">
        <v>1</v>
      </c>
      <c r="H127" s="60" t="n">
        <v>10</v>
      </c>
      <c r="I127" s="60" t="n">
        <v>6</v>
      </c>
      <c r="J127" s="60" t="n">
        <v>6</v>
      </c>
      <c r="K127" s="60" t="n">
        <v>26</v>
      </c>
      <c r="L127" s="60" t="n">
        <v>4</v>
      </c>
      <c r="M127" s="60" t="n">
        <v>0</v>
      </c>
      <c r="N127" s="60" t="n">
        <v>0</v>
      </c>
      <c r="O127" s="60" t="n">
        <v>550</v>
      </c>
      <c r="P127" s="2"/>
      <c r="Q127" s="22" t="n">
        <f aca="false">D127*F127/100</f>
        <v>42</v>
      </c>
      <c r="R127" s="22" t="n">
        <f aca="false">D127*G127/100</f>
        <v>0.15</v>
      </c>
      <c r="S127" s="22" t="n">
        <f aca="false">D127*H127/100</f>
        <v>1.5</v>
      </c>
      <c r="T127" s="22" t="n">
        <f aca="false">D127*I127/100</f>
        <v>0.9</v>
      </c>
      <c r="U127" s="22" t="n">
        <f aca="false">D127*J127/100</f>
        <v>0.9</v>
      </c>
      <c r="V127" s="22" t="n">
        <f aca="false">D127*K127/100</f>
        <v>3.9</v>
      </c>
      <c r="W127" s="22" t="n">
        <f aca="false">D127*L127/100</f>
        <v>0.6</v>
      </c>
      <c r="X127" s="22" t="n">
        <f aca="false">D127*M127/100</f>
        <v>0</v>
      </c>
      <c r="Y127" s="22" t="n">
        <f aca="false">D127*N127/100</f>
        <v>0</v>
      </c>
      <c r="Z127" s="22" t="n">
        <f aca="false">D127*O127/100</f>
        <v>82.5</v>
      </c>
    </row>
    <row r="128" customFormat="false" ht="12.75" hidden="false" customHeight="false" outlineLevel="0" collapsed="false">
      <c r="A128" s="63" t="s">
        <v>149</v>
      </c>
      <c r="B128" s="19" t="s">
        <v>47</v>
      </c>
      <c r="C128" s="19" t="s">
        <v>30</v>
      </c>
      <c r="D128" s="60" t="n">
        <v>100</v>
      </c>
      <c r="E128" s="61" t="s">
        <v>31</v>
      </c>
      <c r="F128" s="60" t="n">
        <v>28</v>
      </c>
      <c r="G128" s="60" t="n">
        <v>2</v>
      </c>
      <c r="H128" s="60" t="n">
        <v>5</v>
      </c>
      <c r="I128" s="60" t="n">
        <v>0</v>
      </c>
      <c r="J128" s="60" t="n">
        <v>0</v>
      </c>
      <c r="K128" s="60" t="n">
        <v>0</v>
      </c>
      <c r="L128" s="60" t="n">
        <v>0</v>
      </c>
      <c r="M128" s="60" t="n">
        <v>0</v>
      </c>
      <c r="N128" s="60" t="n">
        <v>3.6</v>
      </c>
      <c r="O128" s="60" t="n">
        <v>0</v>
      </c>
      <c r="P128" s="2"/>
      <c r="Q128" s="22" t="n">
        <f aca="false">D128*F128/100</f>
        <v>28</v>
      </c>
      <c r="R128" s="22" t="n">
        <f aca="false">D128*G128/100</f>
        <v>2</v>
      </c>
      <c r="S128" s="22" t="n">
        <f aca="false">D128*H128/100</f>
        <v>5</v>
      </c>
      <c r="T128" s="22" t="n">
        <f aca="false">D128*I128/100</f>
        <v>0</v>
      </c>
      <c r="U128" s="22" t="n">
        <f aca="false">D128*J128/100</f>
        <v>0</v>
      </c>
      <c r="V128" s="22" t="n">
        <f aca="false">D128*K128/100</f>
        <v>0</v>
      </c>
      <c r="W128" s="22" t="n">
        <f aca="false">D128*L128/100</f>
        <v>0</v>
      </c>
      <c r="X128" s="22" t="n">
        <f aca="false">D128*M128/100</f>
        <v>0</v>
      </c>
      <c r="Y128" s="22" t="n">
        <f aca="false">D128*N128/100</f>
        <v>3.6</v>
      </c>
      <c r="Z128" s="22" t="n">
        <f aca="false">D128*O128/100</f>
        <v>0</v>
      </c>
    </row>
    <row r="129" customFormat="false" ht="12.75" hidden="false" customHeight="false" outlineLevel="0" collapsed="false">
      <c r="A129" s="18" t="s">
        <v>75</v>
      </c>
      <c r="B129" s="19" t="s">
        <v>41</v>
      </c>
      <c r="C129" s="19" t="s">
        <v>30</v>
      </c>
      <c r="D129" s="20" t="n">
        <v>150</v>
      </c>
      <c r="E129" s="21" t="s">
        <v>76</v>
      </c>
      <c r="F129" s="20" t="n">
        <v>93</v>
      </c>
      <c r="G129" s="20" t="n">
        <v>2.8</v>
      </c>
      <c r="H129" s="20" t="n">
        <v>14.4</v>
      </c>
      <c r="I129" s="20" t="n">
        <v>10.8</v>
      </c>
      <c r="J129" s="20" t="n">
        <v>4.8</v>
      </c>
      <c r="K129" s="20" t="n">
        <v>2.7</v>
      </c>
      <c r="L129" s="20" t="n">
        <v>1.8</v>
      </c>
      <c r="M129" s="20" t="n">
        <v>0.1</v>
      </c>
      <c r="N129" s="20" t="n">
        <v>0</v>
      </c>
      <c r="O129" s="20" t="n">
        <v>59</v>
      </c>
      <c r="P129" s="2"/>
      <c r="Q129" s="22" t="n">
        <f aca="false">D129*F129/100</f>
        <v>139.5</v>
      </c>
      <c r="R129" s="22" t="n">
        <f aca="false">D129*G129/100</f>
        <v>4.2</v>
      </c>
      <c r="S129" s="22" t="n">
        <f aca="false">D129*H129/100</f>
        <v>21.6</v>
      </c>
      <c r="T129" s="22" t="n">
        <f aca="false">D129*I129/100</f>
        <v>16.2</v>
      </c>
      <c r="U129" s="22" t="n">
        <f aca="false">D129*J129/100</f>
        <v>7.2</v>
      </c>
      <c r="V129" s="22" t="n">
        <f aca="false">D129*K129/100</f>
        <v>4.05</v>
      </c>
      <c r="W129" s="22" t="n">
        <f aca="false">D129*L129/100</f>
        <v>2.7</v>
      </c>
      <c r="X129" s="22" t="n">
        <f aca="false">D129*M129/100</f>
        <v>0.15</v>
      </c>
      <c r="Y129" s="22" t="n">
        <f aca="false">D129*N129/100</f>
        <v>0</v>
      </c>
      <c r="Z129" s="22" t="n">
        <f aca="false">D129*O129/100</f>
        <v>88.5</v>
      </c>
    </row>
    <row r="130" customFormat="false" ht="12.75" hidden="false" customHeight="false" outlineLevel="0" collapsed="false">
      <c r="A130" s="39" t="s">
        <v>150</v>
      </c>
      <c r="B130" s="40"/>
      <c r="C130" s="40"/>
      <c r="D130" s="2"/>
      <c r="E130" s="41"/>
      <c r="F130" s="2"/>
      <c r="G130" s="2"/>
      <c r="H130" s="2"/>
      <c r="I130" s="2"/>
      <c r="J130" s="2"/>
      <c r="K130" s="2"/>
      <c r="L130" s="2"/>
      <c r="M130" s="2"/>
      <c r="N130" s="40"/>
      <c r="O130" s="40"/>
      <c r="P130" s="2"/>
      <c r="Q130" s="64" t="n">
        <f aca="false">SUM(Q123:Q129)</f>
        <v>684.75</v>
      </c>
      <c r="R130" s="64" t="n">
        <f aca="false">SUM(R123:R129)</f>
        <v>42.55</v>
      </c>
      <c r="S130" s="64" t="n">
        <f aca="false">SUM(S123:S129)</f>
        <v>36.25</v>
      </c>
      <c r="T130" s="64" t="n">
        <f aca="false">SUM(T123:T129)</f>
        <v>18.25</v>
      </c>
      <c r="U130" s="64" t="n">
        <f aca="false">SUM(U123:U129)</f>
        <v>9.1</v>
      </c>
      <c r="V130" s="64" t="n">
        <f aca="false">SUM(V123:V129)</f>
        <v>42.87</v>
      </c>
      <c r="W130" s="64" t="n">
        <f aca="false">SUM(W123:W129)</f>
        <v>18.015</v>
      </c>
      <c r="X130" s="64" t="n">
        <f aca="false">SUM(X123:X129)</f>
        <v>1.045</v>
      </c>
      <c r="Y130" s="64" t="n">
        <f aca="false">SUM(Y123:Y129)</f>
        <v>6.5</v>
      </c>
      <c r="Z130" s="64" t="n">
        <f aca="false">SUM(Z123:Z129)</f>
        <v>325.45</v>
      </c>
    </row>
    <row r="131" customFormat="false" ht="12.75" hidden="false" customHeight="false" outlineLevel="0" collapsed="false">
      <c r="A131" s="17" t="s">
        <v>45</v>
      </c>
      <c r="B131" s="42"/>
      <c r="C131" s="42"/>
      <c r="D131" s="2"/>
      <c r="E131" s="41"/>
      <c r="F131" s="2"/>
      <c r="G131" s="2"/>
      <c r="H131" s="2"/>
      <c r="I131" s="2"/>
      <c r="J131" s="2"/>
      <c r="K131" s="2"/>
      <c r="L131" s="2"/>
      <c r="M131" s="2"/>
      <c r="N131" s="42"/>
      <c r="O131" s="42"/>
      <c r="P131" s="2"/>
      <c r="Q131" s="31"/>
      <c r="R131" s="31"/>
      <c r="S131" s="31"/>
      <c r="T131" s="31"/>
      <c r="U131" s="31"/>
      <c r="V131" s="31"/>
      <c r="W131" s="31"/>
      <c r="X131" s="31"/>
      <c r="Y131" s="30"/>
      <c r="Z131" s="30"/>
    </row>
    <row r="132" customFormat="false" ht="12.75" hidden="false" customHeight="false" outlineLevel="0" collapsed="false">
      <c r="A132" s="18" t="s">
        <v>151</v>
      </c>
      <c r="B132" s="19" t="s">
        <v>43</v>
      </c>
      <c r="C132" s="19" t="s">
        <v>30</v>
      </c>
      <c r="D132" s="20" t="n">
        <v>300</v>
      </c>
      <c r="E132" s="21" t="s">
        <v>31</v>
      </c>
      <c r="F132" s="20" t="n">
        <v>0</v>
      </c>
      <c r="G132" s="20" t="n">
        <v>0</v>
      </c>
      <c r="H132" s="20" t="n">
        <v>0</v>
      </c>
      <c r="I132" s="20" t="n">
        <v>0</v>
      </c>
      <c r="J132" s="20" t="n">
        <v>0</v>
      </c>
      <c r="K132" s="20" t="n">
        <v>0</v>
      </c>
      <c r="L132" s="20" t="n">
        <v>0</v>
      </c>
      <c r="M132" s="20" t="n">
        <v>0</v>
      </c>
      <c r="N132" s="20" t="n">
        <v>0</v>
      </c>
      <c r="O132" s="20" t="n">
        <v>2</v>
      </c>
      <c r="P132" s="2"/>
      <c r="Q132" s="22" t="n">
        <f aca="false">D132*F132/100</f>
        <v>0</v>
      </c>
      <c r="R132" s="22" t="n">
        <f aca="false">D132*G132/100</f>
        <v>0</v>
      </c>
      <c r="S132" s="22" t="n">
        <f aca="false">D132*H132/100</f>
        <v>0</v>
      </c>
      <c r="T132" s="22" t="n">
        <f aca="false">D132*I132/100</f>
        <v>0</v>
      </c>
      <c r="U132" s="22" t="n">
        <f aca="false">D132*J132/100</f>
        <v>0</v>
      </c>
      <c r="V132" s="22" t="n">
        <f aca="false">D132*K132/100</f>
        <v>0</v>
      </c>
      <c r="W132" s="22" t="n">
        <f aca="false">D132*L132/100</f>
        <v>0</v>
      </c>
      <c r="X132" s="22" t="n">
        <f aca="false">D132*M132/100</f>
        <v>0</v>
      </c>
      <c r="Y132" s="22" t="n">
        <f aca="false">D132*N132/100</f>
        <v>0</v>
      </c>
      <c r="Z132" s="22" t="n">
        <f aca="false">D132*O132/100</f>
        <v>6</v>
      </c>
    </row>
    <row r="133" customFormat="false" ht="12.75" hidden="false" customHeight="false" outlineLevel="0" collapsed="false">
      <c r="A133" s="46" t="s">
        <v>152</v>
      </c>
      <c r="B133" s="19" t="s">
        <v>79</v>
      </c>
      <c r="C133" s="19" t="s">
        <v>79</v>
      </c>
      <c r="D133" s="20" t="n">
        <v>200</v>
      </c>
      <c r="E133" s="21" t="s">
        <v>31</v>
      </c>
      <c r="F133" s="20" t="n">
        <v>42</v>
      </c>
      <c r="G133" s="20" t="n">
        <v>0.4</v>
      </c>
      <c r="H133" s="20" t="n">
        <v>2.9</v>
      </c>
      <c r="I133" s="20" t="n">
        <v>2.9</v>
      </c>
      <c r="J133" s="20" t="n">
        <v>0</v>
      </c>
      <c r="K133" s="20" t="n">
        <v>0</v>
      </c>
      <c r="L133" s="20" t="n">
        <v>0</v>
      </c>
      <c r="M133" s="20" t="n">
        <v>0</v>
      </c>
      <c r="N133" s="20" t="n">
        <v>0</v>
      </c>
      <c r="O133" s="20" t="n">
        <v>5</v>
      </c>
      <c r="P133" s="2"/>
      <c r="Q133" s="22" t="n">
        <f aca="false">D133*F133/100</f>
        <v>84</v>
      </c>
      <c r="R133" s="22" t="n">
        <f aca="false">D133*G133/100</f>
        <v>0.8</v>
      </c>
      <c r="S133" s="22" t="n">
        <f aca="false">D133*H133/100</f>
        <v>5.8</v>
      </c>
      <c r="T133" s="22" t="n">
        <f aca="false">D133*I133/100</f>
        <v>5.8</v>
      </c>
      <c r="U133" s="22" t="n">
        <f aca="false">D133*J133/100</f>
        <v>0</v>
      </c>
      <c r="V133" s="22" t="n">
        <f aca="false">D133*K133/100</f>
        <v>0</v>
      </c>
      <c r="W133" s="22" t="n">
        <f aca="false">D133*L133/100</f>
        <v>0</v>
      </c>
      <c r="X133" s="22" t="n">
        <f aca="false">D133*M133/100</f>
        <v>0</v>
      </c>
      <c r="Y133" s="22" t="n">
        <f aca="false">D133*N133/100</f>
        <v>0</v>
      </c>
      <c r="Z133" s="22" t="n">
        <f aca="false">D133*O133/100</f>
        <v>10</v>
      </c>
    </row>
    <row r="134" customFormat="false" ht="12.75" hidden="false" customHeight="false" outlineLevel="0" collapsed="false">
      <c r="A134" s="18" t="s">
        <v>153</v>
      </c>
      <c r="B134" s="23" t="s">
        <v>49</v>
      </c>
      <c r="C134" s="19" t="s">
        <v>30</v>
      </c>
      <c r="D134" s="20" t="n">
        <v>30</v>
      </c>
      <c r="E134" s="21" t="s">
        <v>31</v>
      </c>
      <c r="F134" s="20" t="n">
        <v>470</v>
      </c>
      <c r="G134" s="20" t="n">
        <v>6.9</v>
      </c>
      <c r="H134" s="20" t="n">
        <v>63</v>
      </c>
      <c r="I134" s="20" t="n">
        <v>0.5</v>
      </c>
      <c r="J134" s="20" t="n">
        <v>0</v>
      </c>
      <c r="K134" s="20" t="n">
        <v>21</v>
      </c>
      <c r="L134" s="20" t="n">
        <v>2.2</v>
      </c>
      <c r="M134" s="20" t="n">
        <v>0</v>
      </c>
      <c r="N134" s="20" t="n">
        <v>5</v>
      </c>
      <c r="O134" s="20" t="n">
        <v>800</v>
      </c>
      <c r="P134" s="2"/>
      <c r="Q134" s="22" t="n">
        <f aca="false">D134*F134/100</f>
        <v>141</v>
      </c>
      <c r="R134" s="22" t="n">
        <f aca="false">D134*G134/100</f>
        <v>2.07</v>
      </c>
      <c r="S134" s="22" t="n">
        <f aca="false">D134*H134/100</f>
        <v>18.9</v>
      </c>
      <c r="T134" s="22" t="n">
        <f aca="false">D134*I134/100</f>
        <v>0.15</v>
      </c>
      <c r="U134" s="22" t="n">
        <f aca="false">D134*J134/100</f>
        <v>0</v>
      </c>
      <c r="V134" s="22" t="n">
        <f aca="false">D134*K134/100</f>
        <v>6.3</v>
      </c>
      <c r="W134" s="22" t="n">
        <f aca="false">D134*L134/100</f>
        <v>0.66</v>
      </c>
      <c r="X134" s="22" t="n">
        <f aca="false">D134*M134/100</f>
        <v>0</v>
      </c>
      <c r="Y134" s="22" t="n">
        <f aca="false">D134*N134/100</f>
        <v>1.5</v>
      </c>
      <c r="Z134" s="22" t="n">
        <f aca="false">D134*O134/100</f>
        <v>240</v>
      </c>
    </row>
    <row r="135" customFormat="false" ht="12.75" hidden="false" customHeight="false" outlineLevel="0" collapsed="false">
      <c r="A135" s="39" t="s">
        <v>52</v>
      </c>
      <c r="B135" s="40"/>
      <c r="C135" s="40"/>
      <c r="D135" s="2"/>
      <c r="E135" s="41"/>
      <c r="F135" s="2"/>
      <c r="G135" s="2"/>
      <c r="H135" s="2"/>
      <c r="I135" s="2"/>
      <c r="J135" s="2"/>
      <c r="K135" s="2"/>
      <c r="L135" s="2"/>
      <c r="M135" s="2"/>
      <c r="N135" s="40"/>
      <c r="O135" s="40"/>
      <c r="P135" s="2"/>
      <c r="Q135" s="12" t="n">
        <f aca="false">SUM(Q132:Q134)</f>
        <v>225</v>
      </c>
      <c r="R135" s="12" t="n">
        <f aca="false">SUM(R132:R134)</f>
        <v>2.87</v>
      </c>
      <c r="S135" s="12" t="n">
        <f aca="false">SUM(S132:S134)</f>
        <v>24.7</v>
      </c>
      <c r="T135" s="12" t="n">
        <f aca="false">SUM(T132:T134)</f>
        <v>5.95</v>
      </c>
      <c r="U135" s="12" t="n">
        <f aca="false">SUM(U132:U134)</f>
        <v>0</v>
      </c>
      <c r="V135" s="12" t="n">
        <f aca="false">SUM(V132:V134)</f>
        <v>6.3</v>
      </c>
      <c r="W135" s="12" t="n">
        <f aca="false">SUM(W132:W134)</f>
        <v>0.66</v>
      </c>
      <c r="X135" s="12" t="n">
        <f aca="false">SUM(X132:X134)</f>
        <v>0</v>
      </c>
      <c r="Y135" s="12" t="n">
        <f aca="false">SUM(Y132:Y134)</f>
        <v>1.5</v>
      </c>
      <c r="Z135" s="12" t="n">
        <f aca="false">SUM(Z132:Z134)</f>
        <v>256</v>
      </c>
    </row>
    <row r="136" customFormat="false" ht="12.75" hidden="false" customHeight="false" outlineLevel="0" collapsed="false">
      <c r="A136" s="39"/>
      <c r="B136" s="42"/>
      <c r="C136" s="42"/>
      <c r="D136" s="2"/>
      <c r="E136" s="41"/>
      <c r="F136" s="2"/>
      <c r="G136" s="2"/>
      <c r="H136" s="2"/>
      <c r="I136" s="2"/>
      <c r="J136" s="2"/>
      <c r="K136" s="2"/>
      <c r="L136" s="2"/>
      <c r="M136" s="2"/>
      <c r="N136" s="42"/>
      <c r="O136" s="40"/>
      <c r="P136" s="2"/>
      <c r="Q136" s="48" t="s">
        <v>82</v>
      </c>
      <c r="R136" s="48" t="s">
        <v>83</v>
      </c>
      <c r="S136" s="48" t="s">
        <v>84</v>
      </c>
      <c r="T136" s="48" t="s">
        <v>11</v>
      </c>
      <c r="U136" s="48" t="s">
        <v>12</v>
      </c>
      <c r="V136" s="48" t="s">
        <v>85</v>
      </c>
      <c r="W136" s="48" t="s">
        <v>86</v>
      </c>
      <c r="X136" s="48" t="s">
        <v>87</v>
      </c>
      <c r="Y136" s="48" t="s">
        <v>88</v>
      </c>
      <c r="Z136" s="48" t="s">
        <v>89</v>
      </c>
    </row>
    <row r="137" customFormat="false" ht="12.75" hidden="false" customHeight="false" outlineLevel="0" collapsed="false">
      <c r="A137" s="17" t="s">
        <v>154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49" t="s">
        <v>91</v>
      </c>
      <c r="P137" s="50"/>
      <c r="Q137" s="64" t="n">
        <f aca="false">SUM(Q103,Q107,Q115,Q121,Q130,Q135)</f>
        <v>2283.88</v>
      </c>
      <c r="R137" s="64" t="n">
        <f aca="false">SUM(R103,R107,R115,R121,R130,R135)</f>
        <v>91.164</v>
      </c>
      <c r="S137" s="64" t="n">
        <f aca="false">SUM(S103,S107,S115,S121,S130,S135)</f>
        <v>233.133</v>
      </c>
      <c r="T137" s="64" t="n">
        <f aca="false">SUM(T103,T107,T115,T121,T130,T135)</f>
        <v>118.563</v>
      </c>
      <c r="U137" s="64" t="n">
        <f aca="false">SUM(U103,U107,U115,U121,U130,U135)</f>
        <v>56.46</v>
      </c>
      <c r="V137" s="64" t="n">
        <f aca="false">SUM(V103,V107,V115,V121,V130,V135)</f>
        <v>105.641</v>
      </c>
      <c r="W137" s="64" t="n">
        <f aca="false">SUM(W103,W107,W115,W121,W130,W135)</f>
        <v>43.707</v>
      </c>
      <c r="X137" s="64" t="n">
        <f aca="false">SUM(X103,X107,X115,X121,X130,X135)</f>
        <v>2.909</v>
      </c>
      <c r="Y137" s="64" t="n">
        <f aca="false">SUM(Y103,Y107,Y115,Y121,Y130,Y135)</f>
        <v>17.065</v>
      </c>
      <c r="Z137" s="64" t="n">
        <f aca="false">SUM(Z103,Z107,Z115,Z121,Z130,Z135)</f>
        <v>2724.48</v>
      </c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52"/>
      <c r="P138" s="53" t="s">
        <v>92</v>
      </c>
      <c r="Q138" s="22"/>
      <c r="R138" s="51" t="n">
        <f aca="false">R137*4/Q137*100</f>
        <v>15.9665131267842</v>
      </c>
      <c r="S138" s="51" t="n">
        <f aca="false">S137*4/Q137*100</f>
        <v>40.8310419111337</v>
      </c>
      <c r="T138" s="51" t="n">
        <f aca="false">T137*4/Q137*100</f>
        <v>20.765189064224</v>
      </c>
      <c r="U138" s="51" t="n">
        <f aca="false">U137*4/Q137*100</f>
        <v>9.88843546946425</v>
      </c>
      <c r="V138" s="51" t="n">
        <f aca="false">V137*9/Q137*100</f>
        <v>41.6295514650507</v>
      </c>
      <c r="W138" s="51" t="n">
        <f aca="false">W137*9/Q137*100</f>
        <v>17.2234530710895</v>
      </c>
      <c r="X138" s="51" t="n">
        <f aca="false">X137*9/Q137*100</f>
        <v>1.14633868679615</v>
      </c>
      <c r="Y138" s="51"/>
      <c r="Z138" s="11"/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2.7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 t="s">
        <v>155</v>
      </c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5" hidden="false" customHeight="false" outlineLevel="0" collapsed="false">
      <c r="A141" s="2"/>
      <c r="B141" s="2"/>
      <c r="C141" s="65" t="s">
        <v>156</v>
      </c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48" t="s">
        <v>82</v>
      </c>
      <c r="R141" s="48" t="s">
        <v>83</v>
      </c>
      <c r="S141" s="48" t="s">
        <v>84</v>
      </c>
      <c r="T141" s="48" t="s">
        <v>11</v>
      </c>
      <c r="U141" s="48" t="s">
        <v>12</v>
      </c>
      <c r="V141" s="48" t="s">
        <v>85</v>
      </c>
      <c r="W141" s="48" t="s">
        <v>86</v>
      </c>
      <c r="X141" s="48" t="s">
        <v>87</v>
      </c>
      <c r="Y141" s="48" t="s">
        <v>88</v>
      </c>
      <c r="Z141" s="48" t="s">
        <v>89</v>
      </c>
    </row>
    <row r="142" customFormat="false" ht="12.75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66" t="n">
        <f aca="false">AVERAGE(Q49,Q91,Q137)</f>
        <v>2122.41666666667</v>
      </c>
      <c r="R142" s="66" t="n">
        <f aca="false">AVERAGE(R49,R91,R137)</f>
        <v>77.5</v>
      </c>
      <c r="S142" s="66" t="n">
        <f aca="false">AVERAGE(S49,S91,S137)</f>
        <v>227.765</v>
      </c>
      <c r="T142" s="66" t="n">
        <f aca="false">AVERAGE(T49,T91,T137)</f>
        <v>134.365</v>
      </c>
      <c r="U142" s="66" t="n">
        <f aca="false">AVERAGE(U49,U91,U137)</f>
        <v>69.1133333333333</v>
      </c>
      <c r="V142" s="66" t="n">
        <f aca="false">AVERAGE(V49,V91,V137)</f>
        <v>86.165</v>
      </c>
      <c r="W142" s="66" t="n">
        <f aca="false">AVERAGE(W49,W91,W137)</f>
        <v>36.325</v>
      </c>
      <c r="X142" s="66" t="n">
        <f aca="false">AVERAGE(X49,X91,X137)</f>
        <v>2.865</v>
      </c>
      <c r="Y142" s="66" t="n">
        <f aca="false">AVERAGE(Y49,Y91,Y137)</f>
        <v>18.2916666666667</v>
      </c>
      <c r="Z142" s="66" t="n">
        <f aca="false">AVERAGE(Z49,Z91,Z137)</f>
        <v>2753.26666666667</v>
      </c>
    </row>
    <row r="143" customFormat="false" ht="15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67" t="s">
        <v>157</v>
      </c>
      <c r="R143" s="66" t="n">
        <f aca="false">4*R142/$Q$142*100</f>
        <v>14.6059915976285</v>
      </c>
      <c r="S143" s="66" t="n">
        <f aca="false">4*S142/$Q$142*100</f>
        <v>42.9255958223723</v>
      </c>
      <c r="T143" s="66" t="n">
        <f aca="false">4*T142/$Q$142*100</f>
        <v>25.3230201421336</v>
      </c>
      <c r="U143" s="66" t="n">
        <f aca="false">4*U142/$Q$142*100</f>
        <v>13.0254034316228</v>
      </c>
      <c r="V143" s="66" t="n">
        <f aca="false">9*V142/$Q$142*100</f>
        <v>36.5378303035062</v>
      </c>
      <c r="W143" s="66" t="n">
        <f aca="false">9*W142/$Q$142*100</f>
        <v>15.4034316227571</v>
      </c>
      <c r="X143" s="66" t="n">
        <f aca="false">9*X142/$Q$142*100</f>
        <v>1.2148886882092</v>
      </c>
      <c r="Y143" s="68"/>
      <c r="Z143" s="68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2 C15:C18 C21:C27 C30:C33 C36:C40 C43:C46 C54:C57 C60:C63 C66:C73 C76:C78 C81:C82 C85:C88 C96:C102 C105:C106 C109:C114 C117:C120 C123:C129 C132:C134" type="list">
      <formula1>PGN</formula1>
      <formula2>0</formula2>
    </dataValidation>
    <dataValidation allowBlank="true" errorStyle="stop" operator="between" showDropDown="false" showErrorMessage="true" showInputMessage="false" sqref="B7:B12 B15:B18 B21:B27 B30:B33 B36:B40 B43:B46 B54:B57 B60:B63 B66:B73 B76:B78 B81:B82 B85:B88 B96:B102 B105:B106 B109:B114 B117:B120 B123:B129 B132:B134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1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9.85"/>
    <col collapsed="false" customWidth="true" hidden="false" outlineLevel="0" max="3" min="3" style="0" width="19.99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58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2"/>
    </row>
    <row r="3" customFormat="false" ht="12.75" hidden="false" customHeight="false" outlineLevel="0" collapsed="false">
      <c r="A3" s="1"/>
      <c r="B3" s="2"/>
      <c r="C3" s="2"/>
      <c r="D3" s="2"/>
      <c r="E3" s="2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2"/>
      <c r="Q3" s="10" t="s">
        <v>3</v>
      </c>
      <c r="R3" s="10"/>
      <c r="S3" s="10"/>
      <c r="T3" s="10"/>
      <c r="U3" s="10"/>
      <c r="V3" s="10"/>
      <c r="W3" s="10"/>
      <c r="X3" s="10"/>
      <c r="Y3" s="10"/>
      <c r="Z3" s="10"/>
    </row>
    <row r="4" customFormat="false" ht="12.75" hidden="false" customHeight="false" outlineLevel="0" collapsed="false">
      <c r="A4" s="1"/>
      <c r="B4" s="11" t="s">
        <v>159</v>
      </c>
      <c r="C4" s="12" t="s">
        <v>5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2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2.75" hidden="false" customHeight="false" outlineLevel="0" collapsed="false">
      <c r="A5" s="16" t="s">
        <v>2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false" outlineLevel="0" collapsed="false">
      <c r="A6" s="17" t="s">
        <v>2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false" outlineLevel="0" collapsed="false">
      <c r="A7" s="18" t="s">
        <v>28</v>
      </c>
      <c r="B7" s="19" t="s">
        <v>29</v>
      </c>
      <c r="C7" s="19" t="s">
        <v>30</v>
      </c>
      <c r="D7" s="20" t="n">
        <v>70</v>
      </c>
      <c r="E7" s="21" t="s">
        <v>31</v>
      </c>
      <c r="F7" s="20" t="n">
        <v>209</v>
      </c>
      <c r="G7" s="20" t="n">
        <v>8.8</v>
      </c>
      <c r="H7" s="20" t="n">
        <v>39</v>
      </c>
      <c r="I7" s="20" t="n">
        <v>2</v>
      </c>
      <c r="J7" s="20" t="n">
        <v>0</v>
      </c>
      <c r="K7" s="20" t="n">
        <v>2</v>
      </c>
      <c r="L7" s="20" t="n">
        <v>0.4</v>
      </c>
      <c r="M7" s="20" t="n">
        <v>0</v>
      </c>
      <c r="N7" s="20" t="n">
        <v>6.4</v>
      </c>
      <c r="O7" s="20" t="n">
        <v>500</v>
      </c>
      <c r="P7" s="2"/>
      <c r="Q7" s="22" t="n">
        <f aca="false">D7*F7/100</f>
        <v>146.3</v>
      </c>
      <c r="R7" s="22" t="n">
        <f aca="false">D7*G7/100</f>
        <v>6.16</v>
      </c>
      <c r="S7" s="22" t="n">
        <f aca="false">D7*H7/100</f>
        <v>27.3</v>
      </c>
      <c r="T7" s="22" t="n">
        <f aca="false">D7*I7/100</f>
        <v>1.4</v>
      </c>
      <c r="U7" s="22" t="n">
        <f aca="false">D7*J7/100</f>
        <v>0</v>
      </c>
      <c r="V7" s="22" t="n">
        <f aca="false">D7*K7/100</f>
        <v>1.4</v>
      </c>
      <c r="W7" s="22" t="n">
        <f aca="false">D7*L7/100</f>
        <v>0.28</v>
      </c>
      <c r="X7" s="22" t="n">
        <f aca="false">D7*M7/100</f>
        <v>0</v>
      </c>
      <c r="Y7" s="22" t="n">
        <f aca="false">D7*N7/100</f>
        <v>4.48</v>
      </c>
      <c r="Z7" s="22" t="n">
        <f aca="false">D7*O7/100</f>
        <v>350</v>
      </c>
    </row>
    <row r="8" customFormat="false" ht="12.75" hidden="false" customHeight="false" outlineLevel="0" collapsed="false">
      <c r="A8" s="18" t="s">
        <v>160</v>
      </c>
      <c r="B8" s="19" t="s">
        <v>33</v>
      </c>
      <c r="C8" s="19" t="s">
        <v>30</v>
      </c>
      <c r="D8" s="20" t="n">
        <v>15</v>
      </c>
      <c r="E8" s="21" t="s">
        <v>31</v>
      </c>
      <c r="F8" s="20" t="n">
        <v>168</v>
      </c>
      <c r="G8" s="20" t="n">
        <v>0</v>
      </c>
      <c r="H8" s="20" t="n">
        <v>6</v>
      </c>
      <c r="I8" s="20" t="n">
        <v>6</v>
      </c>
      <c r="J8" s="20" t="n">
        <v>0</v>
      </c>
      <c r="K8" s="20" t="n">
        <v>0</v>
      </c>
      <c r="L8" s="20" t="n">
        <v>0</v>
      </c>
      <c r="M8" s="20" t="n">
        <v>0</v>
      </c>
      <c r="N8" s="20" t="n">
        <v>0</v>
      </c>
      <c r="O8" s="20" t="n">
        <v>25</v>
      </c>
      <c r="P8" s="2"/>
      <c r="Q8" s="22" t="n">
        <f aca="false">D8*F8/100</f>
        <v>25.2</v>
      </c>
      <c r="R8" s="22" t="n">
        <f aca="false">D8*G8/100</f>
        <v>0</v>
      </c>
      <c r="S8" s="22" t="n">
        <f aca="false">D8*H8/100</f>
        <v>0.9</v>
      </c>
      <c r="T8" s="22" t="n">
        <f aca="false">D8*I8/100</f>
        <v>0.9</v>
      </c>
      <c r="U8" s="22" t="n">
        <f aca="false">D8*J8/100</f>
        <v>0</v>
      </c>
      <c r="V8" s="22" t="n">
        <f aca="false">D8*K8/100</f>
        <v>0</v>
      </c>
      <c r="W8" s="22" t="n">
        <f aca="false">D8*L8/100</f>
        <v>0</v>
      </c>
      <c r="X8" s="22" t="n">
        <f aca="false">D8*M8/100</f>
        <v>0</v>
      </c>
      <c r="Y8" s="22" t="n">
        <f aca="false">D8*N8/100</f>
        <v>0</v>
      </c>
      <c r="Z8" s="22" t="n">
        <f aca="false">D8*O8/100</f>
        <v>3.75</v>
      </c>
    </row>
    <row r="9" customFormat="false" ht="12.75" hidden="false" customHeight="false" outlineLevel="0" collapsed="false">
      <c r="A9" s="18" t="s">
        <v>161</v>
      </c>
      <c r="B9" s="19" t="s">
        <v>35</v>
      </c>
      <c r="C9" s="19" t="s">
        <v>36</v>
      </c>
      <c r="D9" s="20" t="n">
        <v>20</v>
      </c>
      <c r="E9" s="21" t="s">
        <v>31</v>
      </c>
      <c r="F9" s="20" t="n">
        <v>292</v>
      </c>
      <c r="G9" s="20" t="n">
        <v>30</v>
      </c>
      <c r="H9" s="20" t="n">
        <v>0</v>
      </c>
      <c r="I9" s="20" t="n">
        <v>0</v>
      </c>
      <c r="J9" s="20" t="n">
        <v>0</v>
      </c>
      <c r="K9" s="20" t="n">
        <v>19</v>
      </c>
      <c r="L9" s="20" t="n">
        <v>13</v>
      </c>
      <c r="M9" s="20" t="n">
        <v>0</v>
      </c>
      <c r="N9" s="20" t="n">
        <v>0.7</v>
      </c>
      <c r="O9" s="20" t="n">
        <v>760</v>
      </c>
      <c r="P9" s="2"/>
      <c r="Q9" s="22" t="n">
        <f aca="false">D9*F9/100</f>
        <v>58.4</v>
      </c>
      <c r="R9" s="22" t="n">
        <f aca="false">D9*G9/100</f>
        <v>6</v>
      </c>
      <c r="S9" s="22" t="n">
        <f aca="false">D9*H9/100</f>
        <v>0</v>
      </c>
      <c r="T9" s="22" t="n">
        <f aca="false">D9*I9/100</f>
        <v>0</v>
      </c>
      <c r="U9" s="22" t="n">
        <f aca="false">D9*J9/100</f>
        <v>0</v>
      </c>
      <c r="V9" s="22" t="n">
        <f aca="false">D9*K9/100</f>
        <v>3.8</v>
      </c>
      <c r="W9" s="22" t="n">
        <f aca="false">D9*L9/100</f>
        <v>2.6</v>
      </c>
      <c r="X9" s="22" t="n">
        <f aca="false">D9*M9/100</f>
        <v>0</v>
      </c>
      <c r="Y9" s="22" t="n">
        <f aca="false">D9*N9/100</f>
        <v>0.14</v>
      </c>
      <c r="Z9" s="22" t="n">
        <f aca="false">D9*O9/100</f>
        <v>152</v>
      </c>
    </row>
    <row r="10" customFormat="false" ht="12.75" hidden="false" customHeight="false" outlineLevel="0" collapsed="false">
      <c r="A10" s="18" t="s">
        <v>162</v>
      </c>
      <c r="B10" s="19" t="s">
        <v>38</v>
      </c>
      <c r="C10" s="19" t="s">
        <v>39</v>
      </c>
      <c r="D10" s="20" t="n">
        <v>10</v>
      </c>
      <c r="E10" s="21" t="s">
        <v>31</v>
      </c>
      <c r="F10" s="20" t="n">
        <v>320</v>
      </c>
      <c r="G10" s="20" t="n">
        <v>1.1</v>
      </c>
      <c r="H10" s="20" t="n">
        <v>0</v>
      </c>
      <c r="I10" s="20" t="n">
        <v>0</v>
      </c>
      <c r="J10" s="20" t="n">
        <v>0</v>
      </c>
      <c r="K10" s="20" t="n">
        <v>35</v>
      </c>
      <c r="L10" s="20" t="n">
        <v>7</v>
      </c>
      <c r="M10" s="20" t="n">
        <v>0</v>
      </c>
      <c r="N10" s="20" t="n">
        <v>0</v>
      </c>
      <c r="O10" s="20" t="n">
        <v>0</v>
      </c>
      <c r="P10" s="2"/>
      <c r="Q10" s="22" t="n">
        <f aca="false">D10*F10/100</f>
        <v>32</v>
      </c>
      <c r="R10" s="22" t="n">
        <f aca="false">D10*G10/100</f>
        <v>0.11</v>
      </c>
      <c r="S10" s="22" t="n">
        <f aca="false">D10*H10/100</f>
        <v>0</v>
      </c>
      <c r="T10" s="22" t="n">
        <f aca="false">D10*I10/100</f>
        <v>0</v>
      </c>
      <c r="U10" s="22" t="n">
        <f aca="false">D10*J10/100</f>
        <v>0</v>
      </c>
      <c r="V10" s="22" t="n">
        <f aca="false">D10*K10/100</f>
        <v>3.5</v>
      </c>
      <c r="W10" s="22" t="n">
        <f aca="false">D10*L10/100</f>
        <v>0.7</v>
      </c>
      <c r="X10" s="22" t="n">
        <f aca="false">D10*M10/100</f>
        <v>0</v>
      </c>
      <c r="Y10" s="22" t="n">
        <f aca="false">D10*N10/100</f>
        <v>0</v>
      </c>
      <c r="Z10" s="22" t="n">
        <f aca="false">D10*O10/100</f>
        <v>0</v>
      </c>
    </row>
    <row r="11" customFormat="false" ht="12.75" hidden="false" customHeight="false" outlineLevel="0" collapsed="false">
      <c r="A11" s="18" t="s">
        <v>114</v>
      </c>
      <c r="B11" s="19" t="s">
        <v>41</v>
      </c>
      <c r="C11" s="19" t="s">
        <v>30</v>
      </c>
      <c r="D11" s="20" t="n">
        <v>150</v>
      </c>
      <c r="E11" s="21" t="s">
        <v>31</v>
      </c>
      <c r="F11" s="20" t="n">
        <v>47</v>
      </c>
      <c r="G11" s="20" t="n">
        <v>3.6</v>
      </c>
      <c r="H11" s="20" t="n">
        <v>4.8</v>
      </c>
      <c r="I11" s="20" t="n">
        <v>4.7</v>
      </c>
      <c r="J11" s="20" t="n">
        <v>0</v>
      </c>
      <c r="K11" s="20" t="n">
        <v>1.5</v>
      </c>
      <c r="L11" s="20" t="n">
        <v>1</v>
      </c>
      <c r="M11" s="20" t="n">
        <v>0</v>
      </c>
      <c r="N11" s="20" t="n">
        <v>0</v>
      </c>
      <c r="O11" s="20" t="n">
        <v>47</v>
      </c>
      <c r="P11" s="2"/>
      <c r="Q11" s="22" t="n">
        <f aca="false">D11*F11/100</f>
        <v>70.5</v>
      </c>
      <c r="R11" s="22" t="n">
        <f aca="false">D11*G11/100</f>
        <v>5.4</v>
      </c>
      <c r="S11" s="22" t="n">
        <f aca="false">D11*H11/100</f>
        <v>7.2</v>
      </c>
      <c r="T11" s="22" t="n">
        <f aca="false">D11*I11/100</f>
        <v>7.05</v>
      </c>
      <c r="U11" s="22" t="n">
        <f aca="false">D11*J11/100</f>
        <v>0</v>
      </c>
      <c r="V11" s="22" t="n">
        <f aca="false">D11*K11/100</f>
        <v>2.25</v>
      </c>
      <c r="W11" s="22" t="n">
        <f aca="false">D11*L11/100</f>
        <v>1.5</v>
      </c>
      <c r="X11" s="22" t="n">
        <f aca="false">D11*M11/100</f>
        <v>0</v>
      </c>
      <c r="Y11" s="22" t="n">
        <f aca="false">D11*N11/100</f>
        <v>0</v>
      </c>
      <c r="Z11" s="22" t="n">
        <f aca="false">D11*O11/100</f>
        <v>70.5</v>
      </c>
    </row>
    <row r="12" customFormat="false" ht="12.75" hidden="false" customHeight="false" outlineLevel="0" collapsed="false">
      <c r="A12" s="24" t="s">
        <v>42</v>
      </c>
      <c r="B12" s="25" t="s">
        <v>43</v>
      </c>
      <c r="C12" s="25" t="s">
        <v>30</v>
      </c>
      <c r="D12" s="26" t="n">
        <v>150</v>
      </c>
      <c r="E12" s="27" t="s">
        <v>31</v>
      </c>
      <c r="F12" s="26" t="n">
        <v>0</v>
      </c>
      <c r="G12" s="26" t="n">
        <v>0</v>
      </c>
      <c r="H12" s="26" t="n">
        <v>0</v>
      </c>
      <c r="I12" s="26" t="n">
        <v>0</v>
      </c>
      <c r="J12" s="26" t="n">
        <v>0</v>
      </c>
      <c r="K12" s="26" t="n">
        <v>0</v>
      </c>
      <c r="L12" s="26" t="n">
        <v>0</v>
      </c>
      <c r="M12" s="26" t="n">
        <v>0</v>
      </c>
      <c r="N12" s="26" t="n">
        <v>0</v>
      </c>
      <c r="O12" s="26" t="n">
        <v>2</v>
      </c>
      <c r="P12" s="2"/>
      <c r="Q12" s="22" t="n">
        <f aca="false">D12*F12/100</f>
        <v>0</v>
      </c>
      <c r="R12" s="22" t="n">
        <f aca="false">D12*G12/100</f>
        <v>0</v>
      </c>
      <c r="S12" s="22" t="n">
        <f aca="false">D12*H12/100</f>
        <v>0</v>
      </c>
      <c r="T12" s="22" t="n">
        <f aca="false">D12*I12/100</f>
        <v>0</v>
      </c>
      <c r="U12" s="22" t="n">
        <f aca="false">D12*J12/100</f>
        <v>0</v>
      </c>
      <c r="V12" s="22" t="n">
        <f aca="false">D12*K12/100</f>
        <v>0</v>
      </c>
      <c r="W12" s="22" t="n">
        <f aca="false">D12*L12/100</f>
        <v>0</v>
      </c>
      <c r="X12" s="22" t="n">
        <f aca="false">D12*M12/100</f>
        <v>0</v>
      </c>
      <c r="Y12" s="22" t="n">
        <f aca="false">D12*N12/100</f>
        <v>0</v>
      </c>
      <c r="Z12" s="22" t="n">
        <f aca="false">D12*O12/100</f>
        <v>3</v>
      </c>
    </row>
    <row r="13" customFormat="false" ht="12.75" hidden="false" customHeight="false" outlineLevel="0" collapsed="false">
      <c r="A13" s="28" t="s">
        <v>44</v>
      </c>
      <c r="B13" s="29"/>
      <c r="C13" s="30"/>
      <c r="D13" s="31"/>
      <c r="E13" s="32"/>
      <c r="F13" s="31"/>
      <c r="G13" s="31"/>
      <c r="H13" s="31"/>
      <c r="I13" s="31"/>
      <c r="J13" s="31"/>
      <c r="K13" s="31"/>
      <c r="L13" s="31"/>
      <c r="M13" s="31"/>
      <c r="N13" s="30"/>
      <c r="O13" s="30"/>
      <c r="P13" s="2"/>
      <c r="Q13" s="12" t="n">
        <f aca="false">SUM(Q7:Q12)</f>
        <v>332.4</v>
      </c>
      <c r="R13" s="12" t="n">
        <f aca="false">SUM(R7:R12)</f>
        <v>17.67</v>
      </c>
      <c r="S13" s="12" t="n">
        <f aca="false">SUM(S7:S12)</f>
        <v>35.4</v>
      </c>
      <c r="T13" s="12" t="n">
        <f aca="false">SUM(T7:T12)</f>
        <v>9.35</v>
      </c>
      <c r="U13" s="12" t="n">
        <f aca="false">SUM(U7:U12)</f>
        <v>0</v>
      </c>
      <c r="V13" s="12" t="n">
        <f aca="false">SUM(V7:V12)</f>
        <v>10.95</v>
      </c>
      <c r="W13" s="12" t="n">
        <f aca="false">SUM(W7:W12)</f>
        <v>5.08</v>
      </c>
      <c r="X13" s="12" t="n">
        <f aca="false">SUM(X7:X12)</f>
        <v>0</v>
      </c>
      <c r="Y13" s="12" t="n">
        <f aca="false">SUM(Y7:Y12)</f>
        <v>4.62</v>
      </c>
      <c r="Z13" s="12" t="n">
        <f aca="false">SUM(Z7:Z12)</f>
        <v>579.25</v>
      </c>
    </row>
    <row r="14" customFormat="false" ht="12.75" hidden="false" customHeight="false" outlineLevel="0" collapsed="false">
      <c r="A14" s="33" t="s">
        <v>45</v>
      </c>
      <c r="B14" s="34"/>
      <c r="C14" s="35"/>
      <c r="D14" s="36"/>
      <c r="E14" s="37"/>
      <c r="F14" s="36"/>
      <c r="G14" s="36"/>
      <c r="H14" s="36"/>
      <c r="I14" s="36"/>
      <c r="J14" s="36"/>
      <c r="K14" s="36"/>
      <c r="L14" s="36"/>
      <c r="M14" s="36"/>
      <c r="N14" s="35"/>
      <c r="O14" s="35"/>
      <c r="P14" s="2"/>
      <c r="Q14" s="31"/>
      <c r="R14" s="31"/>
      <c r="S14" s="31"/>
      <c r="T14" s="31"/>
      <c r="U14" s="31"/>
      <c r="V14" s="31"/>
      <c r="W14" s="31"/>
      <c r="X14" s="31"/>
      <c r="Y14" s="30"/>
      <c r="Z14" s="30"/>
    </row>
    <row r="15" customFormat="false" ht="12.75" hidden="false" customHeight="false" outlineLevel="0" collapsed="false">
      <c r="A15" s="18" t="s">
        <v>46</v>
      </c>
      <c r="B15" s="38" t="s">
        <v>47</v>
      </c>
      <c r="C15" s="38" t="s">
        <v>30</v>
      </c>
      <c r="D15" s="20" t="n">
        <v>100</v>
      </c>
      <c r="E15" s="21" t="s">
        <v>31</v>
      </c>
      <c r="F15" s="20" t="n">
        <v>88</v>
      </c>
      <c r="G15" s="20" t="n">
        <v>1.2</v>
      </c>
      <c r="H15" s="20" t="n">
        <v>20.4</v>
      </c>
      <c r="I15" s="20" t="n">
        <v>16.9</v>
      </c>
      <c r="J15" s="20" t="n">
        <v>0</v>
      </c>
      <c r="K15" s="20" t="n">
        <v>0.2</v>
      </c>
      <c r="L15" s="20" t="n">
        <v>0.1</v>
      </c>
      <c r="M15" s="20" t="n">
        <v>0</v>
      </c>
      <c r="N15" s="20" t="n">
        <v>2.7</v>
      </c>
      <c r="O15" s="20" t="n">
        <v>1</v>
      </c>
      <c r="P15" s="2"/>
      <c r="Q15" s="22" t="n">
        <f aca="false">D15*F15/100</f>
        <v>88</v>
      </c>
      <c r="R15" s="22" t="n">
        <f aca="false">D15*G15/100</f>
        <v>1.2</v>
      </c>
      <c r="S15" s="22" t="n">
        <f aca="false">D15*H15/100</f>
        <v>20.4</v>
      </c>
      <c r="T15" s="22" t="n">
        <f aca="false">D15*I15/100</f>
        <v>16.9</v>
      </c>
      <c r="U15" s="22" t="n">
        <f aca="false">D15*J15/100</f>
        <v>0</v>
      </c>
      <c r="V15" s="22" t="n">
        <f aca="false">D15*K15/100</f>
        <v>0.2</v>
      </c>
      <c r="W15" s="22" t="n">
        <f aca="false">D15*L15/100</f>
        <v>0.1</v>
      </c>
      <c r="X15" s="22" t="n">
        <f aca="false">D15*M15/100</f>
        <v>0</v>
      </c>
      <c r="Y15" s="22" t="n">
        <f aca="false">D15*N15/100</f>
        <v>2.7</v>
      </c>
      <c r="Z15" s="22" t="n">
        <f aca="false">D15*O15/100</f>
        <v>1</v>
      </c>
    </row>
    <row r="16" customFormat="false" ht="12.75" hidden="false" customHeight="false" outlineLevel="0" collapsed="false">
      <c r="A16" s="18" t="s">
        <v>163</v>
      </c>
      <c r="B16" s="38" t="s">
        <v>49</v>
      </c>
      <c r="C16" s="38" t="s">
        <v>30</v>
      </c>
      <c r="D16" s="20" t="n">
        <v>23</v>
      </c>
      <c r="E16" s="21" t="s">
        <v>31</v>
      </c>
      <c r="F16" s="20" t="n">
        <v>262</v>
      </c>
      <c r="G16" s="20" t="n">
        <v>2.9</v>
      </c>
      <c r="H16" s="20" t="n">
        <v>53.9</v>
      </c>
      <c r="I16" s="20" t="n">
        <v>21.4</v>
      </c>
      <c r="J16" s="20" t="n">
        <v>20</v>
      </c>
      <c r="K16" s="20" t="n">
        <v>1.5</v>
      </c>
      <c r="L16" s="20" t="n">
        <v>0.4</v>
      </c>
      <c r="M16" s="20" t="n">
        <v>0.1</v>
      </c>
      <c r="N16" s="20" t="n">
        <v>16.3</v>
      </c>
      <c r="O16" s="20" t="n">
        <v>220</v>
      </c>
      <c r="P16" s="2"/>
      <c r="Q16" s="22" t="n">
        <f aca="false">D16*F16/100</f>
        <v>60.26</v>
      </c>
      <c r="R16" s="22" t="n">
        <f aca="false">D16*G16/100</f>
        <v>0.667</v>
      </c>
      <c r="S16" s="22" t="n">
        <f aca="false">D16*H16/100</f>
        <v>12.397</v>
      </c>
      <c r="T16" s="22" t="n">
        <f aca="false">D16*I16/100</f>
        <v>4.922</v>
      </c>
      <c r="U16" s="22" t="n">
        <f aca="false">D16*J16/100</f>
        <v>4.6</v>
      </c>
      <c r="V16" s="22" t="n">
        <f aca="false">D16*K16/100</f>
        <v>0.345</v>
      </c>
      <c r="W16" s="22" t="n">
        <f aca="false">D16*L16/100</f>
        <v>0.092</v>
      </c>
      <c r="X16" s="22" t="n">
        <f aca="false">D16*M16/100</f>
        <v>0.023</v>
      </c>
      <c r="Y16" s="22" t="n">
        <f aca="false">D16*N16/100</f>
        <v>3.749</v>
      </c>
      <c r="Z16" s="22" t="n">
        <f aca="false">D16*O16/100</f>
        <v>50.6</v>
      </c>
    </row>
    <row r="17" customFormat="false" ht="12.75" hidden="false" customHeight="false" outlineLevel="0" collapsed="false">
      <c r="A17" s="18" t="s">
        <v>50</v>
      </c>
      <c r="B17" s="19" t="s">
        <v>43</v>
      </c>
      <c r="C17" s="19" t="s">
        <v>30</v>
      </c>
      <c r="D17" s="20" t="n">
        <v>300</v>
      </c>
      <c r="E17" s="21" t="s">
        <v>31</v>
      </c>
      <c r="F17" s="20" t="n">
        <v>1</v>
      </c>
      <c r="G17" s="20" t="n">
        <v>0.2</v>
      </c>
      <c r="H17" s="20" t="n">
        <v>0</v>
      </c>
      <c r="I17" s="20" t="n">
        <v>0.1</v>
      </c>
      <c r="J17" s="20" t="n">
        <v>0</v>
      </c>
      <c r="K17" s="20" t="n">
        <v>0</v>
      </c>
      <c r="L17" s="20" t="n">
        <v>0</v>
      </c>
      <c r="M17" s="20" t="n">
        <v>0</v>
      </c>
      <c r="N17" s="20" t="n">
        <v>0</v>
      </c>
      <c r="O17" s="20" t="n">
        <v>1</v>
      </c>
      <c r="P17" s="2"/>
      <c r="Q17" s="22" t="n">
        <f aca="false">D17*F17/100</f>
        <v>3</v>
      </c>
      <c r="R17" s="22" t="n">
        <f aca="false">D17*G17/100</f>
        <v>0.6</v>
      </c>
      <c r="S17" s="22" t="n">
        <f aca="false">D17*H17/100</f>
        <v>0</v>
      </c>
      <c r="T17" s="22" t="n">
        <f aca="false">D17*I17/100</f>
        <v>0.3</v>
      </c>
      <c r="U17" s="22" t="n">
        <f aca="false">D17*J17/100</f>
        <v>0</v>
      </c>
      <c r="V17" s="22" t="n">
        <f aca="false">D17*K17/100</f>
        <v>0</v>
      </c>
      <c r="W17" s="22" t="n">
        <f aca="false">D17*L17/100</f>
        <v>0</v>
      </c>
      <c r="X17" s="22" t="n">
        <f aca="false">D17*M17/100</f>
        <v>0</v>
      </c>
      <c r="Y17" s="22" t="n">
        <f aca="false">D17*N17/100</f>
        <v>0</v>
      </c>
      <c r="Z17" s="22" t="n">
        <f aca="false">D17*O17/100</f>
        <v>3</v>
      </c>
    </row>
    <row r="18" customFormat="false" ht="12.75" hidden="false" customHeight="false" outlineLevel="0" collapsed="false">
      <c r="A18" s="18" t="s">
        <v>164</v>
      </c>
      <c r="B18" s="19" t="s">
        <v>41</v>
      </c>
      <c r="C18" s="19" t="s">
        <v>30</v>
      </c>
      <c r="D18" s="20" t="n">
        <v>16</v>
      </c>
      <c r="E18" s="21" t="s">
        <v>31</v>
      </c>
      <c r="F18" s="20" t="n">
        <v>65</v>
      </c>
      <c r="G18" s="20" t="n">
        <v>11</v>
      </c>
      <c r="H18" s="20" t="n">
        <v>4.5</v>
      </c>
      <c r="I18" s="20" t="n">
        <v>4.5</v>
      </c>
      <c r="J18" s="20" t="n">
        <v>0</v>
      </c>
      <c r="K18" s="20" t="n">
        <v>0</v>
      </c>
      <c r="L18" s="20" t="n">
        <v>0</v>
      </c>
      <c r="M18" s="20" t="n">
        <v>0</v>
      </c>
      <c r="N18" s="20" t="n">
        <v>0</v>
      </c>
      <c r="O18" s="20" t="n">
        <v>109</v>
      </c>
      <c r="P18" s="2"/>
      <c r="Q18" s="22" t="n">
        <f aca="false">D18*F18/100</f>
        <v>10.4</v>
      </c>
      <c r="R18" s="22" t="n">
        <f aca="false">D18*G18/100</f>
        <v>1.76</v>
      </c>
      <c r="S18" s="22" t="n">
        <f aca="false">D18*H18/100</f>
        <v>0.72</v>
      </c>
      <c r="T18" s="22" t="n">
        <f aca="false">D18*I18/100</f>
        <v>0.72</v>
      </c>
      <c r="U18" s="22" t="n">
        <f aca="false">D18*J18/100</f>
        <v>0</v>
      </c>
      <c r="V18" s="22" t="n">
        <f aca="false">D18*K18/100</f>
        <v>0</v>
      </c>
      <c r="W18" s="22" t="n">
        <f aca="false">D18*L18/100</f>
        <v>0</v>
      </c>
      <c r="X18" s="22" t="n">
        <f aca="false">D18*M18/100</f>
        <v>0</v>
      </c>
      <c r="Y18" s="22" t="n">
        <f aca="false">D18*N18/100</f>
        <v>0</v>
      </c>
      <c r="Z18" s="22" t="n">
        <f aca="false">D18*O18/100</f>
        <v>17.44</v>
      </c>
    </row>
    <row r="19" customFormat="false" ht="12.75" hidden="false" customHeight="false" outlineLevel="0" collapsed="false">
      <c r="A19" s="39" t="s">
        <v>52</v>
      </c>
      <c r="B19" s="42"/>
      <c r="C19" s="40"/>
      <c r="D19" s="2"/>
      <c r="E19" s="41"/>
      <c r="F19" s="2"/>
      <c r="G19" s="2"/>
      <c r="H19" s="2"/>
      <c r="I19" s="2"/>
      <c r="J19" s="2"/>
      <c r="K19" s="2"/>
      <c r="L19" s="2"/>
      <c r="M19" s="2"/>
      <c r="N19" s="40"/>
      <c r="O19" s="40"/>
      <c r="P19" s="2"/>
      <c r="Q19" s="12" t="n">
        <f aca="false">SUM(Q15:Q18)</f>
        <v>161.66</v>
      </c>
      <c r="R19" s="12" t="n">
        <f aca="false">SUM(R15:R18)</f>
        <v>4.227</v>
      </c>
      <c r="S19" s="12" t="n">
        <f aca="false">SUM(S15:S18)</f>
        <v>33.517</v>
      </c>
      <c r="T19" s="12" t="n">
        <f aca="false">SUM(T15:T18)</f>
        <v>22.842</v>
      </c>
      <c r="U19" s="12" t="n">
        <f aca="false">SUM(U15:U18)</f>
        <v>4.6</v>
      </c>
      <c r="V19" s="12" t="n">
        <f aca="false">SUM(V15:V18)</f>
        <v>0.545</v>
      </c>
      <c r="W19" s="12" t="n">
        <f aca="false">SUM(W15:W18)</f>
        <v>0.192</v>
      </c>
      <c r="X19" s="12" t="n">
        <f aca="false">SUM(X15:X18)</f>
        <v>0.023</v>
      </c>
      <c r="Y19" s="12" t="n">
        <f aca="false">SUM(Y15:Y18)</f>
        <v>6.449</v>
      </c>
      <c r="Z19" s="12" t="n">
        <f aca="false">SUM(Z15:Z18)</f>
        <v>72.04</v>
      </c>
    </row>
    <row r="20" customFormat="false" ht="12.75" hidden="false" customHeight="false" outlineLevel="0" collapsed="false">
      <c r="A20" s="17" t="s">
        <v>53</v>
      </c>
      <c r="B20" s="42"/>
      <c r="C20" s="42"/>
      <c r="D20" s="2"/>
      <c r="E20" s="41"/>
      <c r="F20" s="2"/>
      <c r="G20" s="2"/>
      <c r="H20" s="2"/>
      <c r="I20" s="2"/>
      <c r="J20" s="2"/>
      <c r="K20" s="2"/>
      <c r="L20" s="2"/>
      <c r="M20" s="2"/>
      <c r="N20" s="42"/>
      <c r="O20" s="42"/>
      <c r="P20" s="2"/>
      <c r="Q20" s="31"/>
      <c r="R20" s="31"/>
      <c r="S20" s="31"/>
      <c r="T20" s="31"/>
      <c r="U20" s="31"/>
      <c r="V20" s="31"/>
      <c r="W20" s="31"/>
      <c r="X20" s="31"/>
      <c r="Y20" s="30"/>
      <c r="Z20" s="30"/>
    </row>
    <row r="21" customFormat="false" ht="12.75" hidden="false" customHeight="false" outlineLevel="0" collapsed="false">
      <c r="A21" s="24" t="s">
        <v>165</v>
      </c>
      <c r="B21" s="23" t="s">
        <v>166</v>
      </c>
      <c r="C21" s="23" t="s">
        <v>30</v>
      </c>
      <c r="D21" s="20" t="n">
        <v>105</v>
      </c>
      <c r="E21" s="21" t="s">
        <v>31</v>
      </c>
      <c r="F21" s="20" t="n">
        <v>217</v>
      </c>
      <c r="G21" s="20" t="n">
        <v>9.8</v>
      </c>
      <c r="H21" s="20" t="n">
        <v>26.7</v>
      </c>
      <c r="I21" s="20" t="n">
        <v>0.4</v>
      </c>
      <c r="J21" s="20" t="n">
        <v>0</v>
      </c>
      <c r="K21" s="20" t="n">
        <v>8</v>
      </c>
      <c r="L21" s="20" t="n">
        <v>1.9</v>
      </c>
      <c r="M21" s="20" t="n">
        <v>0</v>
      </c>
      <c r="N21" s="20" t="n">
        <v>2.95</v>
      </c>
      <c r="O21" s="20" t="n">
        <v>330</v>
      </c>
      <c r="P21" s="2"/>
      <c r="Q21" s="22" t="n">
        <f aca="false">D21*F21/100</f>
        <v>227.85</v>
      </c>
      <c r="R21" s="22" t="n">
        <f aca="false">D21*G21/100</f>
        <v>10.29</v>
      </c>
      <c r="S21" s="22" t="n">
        <f aca="false">D21*H21/100</f>
        <v>28.035</v>
      </c>
      <c r="T21" s="22" t="n">
        <f aca="false">D21*I21/100</f>
        <v>0.42</v>
      </c>
      <c r="U21" s="22" t="n">
        <f aca="false">D21*J21/100</f>
        <v>0</v>
      </c>
      <c r="V21" s="22" t="n">
        <f aca="false">D21*K21/100</f>
        <v>8.4</v>
      </c>
      <c r="W21" s="22" t="n">
        <f aca="false">D21*L21/100</f>
        <v>1.995</v>
      </c>
      <c r="X21" s="22" t="n">
        <f aca="false">D21*M21/100</f>
        <v>0</v>
      </c>
      <c r="Y21" s="22" t="n">
        <f aca="false">D21*N21/100</f>
        <v>3.0975</v>
      </c>
      <c r="Z21" s="22" t="n">
        <f aca="false">D21*O21/100</f>
        <v>346.5</v>
      </c>
    </row>
    <row r="22" customFormat="false" ht="12.75" hidden="false" customHeight="false" outlineLevel="0" collapsed="false">
      <c r="A22" s="24" t="s">
        <v>59</v>
      </c>
      <c r="B22" s="19" t="s">
        <v>29</v>
      </c>
      <c r="C22" s="19" t="s">
        <v>30</v>
      </c>
      <c r="D22" s="20" t="n">
        <v>35</v>
      </c>
      <c r="E22" s="21" t="s">
        <v>31</v>
      </c>
      <c r="F22" s="20" t="n">
        <v>209</v>
      </c>
      <c r="G22" s="20" t="n">
        <v>8.8</v>
      </c>
      <c r="H22" s="20" t="n">
        <v>39</v>
      </c>
      <c r="I22" s="20" t="n">
        <v>2</v>
      </c>
      <c r="J22" s="20" t="n">
        <v>0</v>
      </c>
      <c r="K22" s="20" t="n">
        <v>2</v>
      </c>
      <c r="L22" s="20" t="n">
        <v>0.4</v>
      </c>
      <c r="M22" s="20" t="n">
        <v>0</v>
      </c>
      <c r="N22" s="20" t="n">
        <v>6.4</v>
      </c>
      <c r="O22" s="20" t="n">
        <v>500</v>
      </c>
      <c r="P22" s="2"/>
      <c r="Q22" s="22" t="n">
        <f aca="false">D22*F22/100</f>
        <v>73.15</v>
      </c>
      <c r="R22" s="22" t="n">
        <f aca="false">D22*G22/100</f>
        <v>3.08</v>
      </c>
      <c r="S22" s="22" t="n">
        <f aca="false">D22*H22/100</f>
        <v>13.65</v>
      </c>
      <c r="T22" s="22" t="n">
        <f aca="false">D22*I22/100</f>
        <v>0.7</v>
      </c>
      <c r="U22" s="22" t="n">
        <f aca="false">D22*J22/100</f>
        <v>0</v>
      </c>
      <c r="V22" s="22" t="n">
        <f aca="false">D22*K22/100</f>
        <v>0.7</v>
      </c>
      <c r="W22" s="22" t="n">
        <f aca="false">D22*L22/100</f>
        <v>0.14</v>
      </c>
      <c r="X22" s="22" t="n">
        <f aca="false">D22*M22/100</f>
        <v>0</v>
      </c>
      <c r="Y22" s="22" t="n">
        <f aca="false">D22*N22/100</f>
        <v>2.24</v>
      </c>
      <c r="Z22" s="22" t="n">
        <f aca="false">D22*O22/100</f>
        <v>175</v>
      </c>
    </row>
    <row r="23" customFormat="false" ht="12.75" hidden="false" customHeight="false" outlineLevel="0" collapsed="false">
      <c r="A23" s="18" t="s">
        <v>161</v>
      </c>
      <c r="B23" s="19" t="s">
        <v>35</v>
      </c>
      <c r="C23" s="19" t="s">
        <v>36</v>
      </c>
      <c r="D23" s="20" t="n">
        <v>20</v>
      </c>
      <c r="E23" s="21" t="s">
        <v>31</v>
      </c>
      <c r="F23" s="20" t="n">
        <v>292</v>
      </c>
      <c r="G23" s="20" t="n">
        <v>30</v>
      </c>
      <c r="H23" s="20" t="n">
        <v>0</v>
      </c>
      <c r="I23" s="20" t="n">
        <v>0</v>
      </c>
      <c r="J23" s="20" t="n">
        <v>0</v>
      </c>
      <c r="K23" s="20" t="n">
        <v>19</v>
      </c>
      <c r="L23" s="20" t="n">
        <v>13</v>
      </c>
      <c r="M23" s="20" t="n">
        <v>0</v>
      </c>
      <c r="N23" s="20" t="n">
        <v>0.7</v>
      </c>
      <c r="O23" s="20" t="n">
        <v>760</v>
      </c>
      <c r="P23" s="2"/>
      <c r="Q23" s="22" t="n">
        <f aca="false">D23*F23/100</f>
        <v>58.4</v>
      </c>
      <c r="R23" s="22" t="n">
        <f aca="false">D23*G23/100</f>
        <v>6</v>
      </c>
      <c r="S23" s="22" t="n">
        <f aca="false">D23*H23/100</f>
        <v>0</v>
      </c>
      <c r="T23" s="22" t="n">
        <f aca="false">D23*I23/100</f>
        <v>0</v>
      </c>
      <c r="U23" s="22" t="n">
        <f aca="false">D23*J23/100</f>
        <v>0</v>
      </c>
      <c r="V23" s="22" t="n">
        <f aca="false">D23*K23/100</f>
        <v>3.8</v>
      </c>
      <c r="W23" s="22" t="n">
        <f aca="false">D23*L23/100</f>
        <v>2.6</v>
      </c>
      <c r="X23" s="22" t="n">
        <f aca="false">D23*M23/100</f>
        <v>0</v>
      </c>
      <c r="Y23" s="22" t="n">
        <f aca="false">D23*N23/100</f>
        <v>0.14</v>
      </c>
      <c r="Z23" s="22" t="n">
        <f aca="false">D23*O23/100</f>
        <v>152</v>
      </c>
    </row>
    <row r="24" customFormat="false" ht="12.75" hidden="false" customHeight="false" outlineLevel="0" collapsed="false">
      <c r="A24" s="18" t="s">
        <v>167</v>
      </c>
      <c r="B24" s="19" t="s">
        <v>38</v>
      </c>
      <c r="C24" s="19" t="s">
        <v>39</v>
      </c>
      <c r="D24" s="20" t="n">
        <v>5</v>
      </c>
      <c r="E24" s="21" t="s">
        <v>31</v>
      </c>
      <c r="F24" s="20" t="n">
        <v>320</v>
      </c>
      <c r="G24" s="20" t="n">
        <v>1.1</v>
      </c>
      <c r="H24" s="20" t="n">
        <v>0</v>
      </c>
      <c r="I24" s="20" t="n">
        <v>0</v>
      </c>
      <c r="J24" s="20" t="n">
        <v>0</v>
      </c>
      <c r="K24" s="20" t="n">
        <v>35</v>
      </c>
      <c r="L24" s="20" t="n">
        <v>7</v>
      </c>
      <c r="M24" s="20" t="n">
        <v>0</v>
      </c>
      <c r="N24" s="20" t="n">
        <v>0</v>
      </c>
      <c r="O24" s="20" t="n">
        <v>0</v>
      </c>
      <c r="P24" s="2"/>
      <c r="Q24" s="22" t="n">
        <f aca="false">D24*F24/100</f>
        <v>16</v>
      </c>
      <c r="R24" s="22" t="n">
        <f aca="false">D24*G24/100</f>
        <v>0.055</v>
      </c>
      <c r="S24" s="22" t="n">
        <f aca="false">D24*H24/100</f>
        <v>0</v>
      </c>
      <c r="T24" s="22" t="n">
        <f aca="false">D24*I24/100</f>
        <v>0</v>
      </c>
      <c r="U24" s="22" t="n">
        <f aca="false">D24*J24/100</f>
        <v>0</v>
      </c>
      <c r="V24" s="22" t="n">
        <f aca="false">D24*K24/100</f>
        <v>1.75</v>
      </c>
      <c r="W24" s="22" t="n">
        <f aca="false">D24*L24/100</f>
        <v>0.35</v>
      </c>
      <c r="X24" s="22" t="n">
        <f aca="false">D24*M24/100</f>
        <v>0</v>
      </c>
      <c r="Y24" s="22" t="n">
        <f aca="false">D24*N24/100</f>
        <v>0</v>
      </c>
      <c r="Z24" s="22" t="n">
        <f aca="false">D24*O24/100</f>
        <v>0</v>
      </c>
    </row>
    <row r="25" customFormat="false" ht="12.75" hidden="false" customHeight="false" outlineLevel="0" collapsed="false">
      <c r="A25" s="18" t="s">
        <v>168</v>
      </c>
      <c r="B25" s="19" t="s">
        <v>41</v>
      </c>
      <c r="C25" s="19" t="s">
        <v>30</v>
      </c>
      <c r="D25" s="20" t="n">
        <v>150</v>
      </c>
      <c r="E25" s="21" t="s">
        <v>31</v>
      </c>
      <c r="F25" s="20" t="n">
        <v>36</v>
      </c>
      <c r="G25" s="20" t="n">
        <v>3</v>
      </c>
      <c r="H25" s="20" t="n">
        <v>5</v>
      </c>
      <c r="I25" s="54" t="n">
        <v>4.5</v>
      </c>
      <c r="J25" s="20" t="n">
        <v>0</v>
      </c>
      <c r="K25" s="20" t="n">
        <v>0</v>
      </c>
      <c r="L25" s="20" t="n">
        <v>0</v>
      </c>
      <c r="M25" s="20" t="n">
        <v>0</v>
      </c>
      <c r="N25" s="20" t="n">
        <v>0</v>
      </c>
      <c r="O25" s="20" t="n">
        <v>40</v>
      </c>
      <c r="P25" s="2"/>
      <c r="Q25" s="22" t="n">
        <f aca="false">D25*F25/100</f>
        <v>54</v>
      </c>
      <c r="R25" s="22" t="n">
        <f aca="false">D25*G25/100</f>
        <v>4.5</v>
      </c>
      <c r="S25" s="22" t="n">
        <f aca="false">D25*H25/100</f>
        <v>7.5</v>
      </c>
      <c r="T25" s="22" t="n">
        <f aca="false">D25*I25/100</f>
        <v>6.75</v>
      </c>
      <c r="U25" s="22" t="n">
        <f aca="false">D25*J25/100</f>
        <v>0</v>
      </c>
      <c r="V25" s="22" t="n">
        <f aca="false">D25*K25/100</f>
        <v>0</v>
      </c>
      <c r="W25" s="22" t="n">
        <f aca="false">D25*L25/100</f>
        <v>0</v>
      </c>
      <c r="X25" s="22" t="n">
        <f aca="false">D25*M25/100</f>
        <v>0</v>
      </c>
      <c r="Y25" s="22" t="n">
        <f aca="false">D25*N25/100</f>
        <v>0</v>
      </c>
      <c r="Z25" s="22" t="n">
        <f aca="false">D25*O25/100</f>
        <v>60</v>
      </c>
    </row>
    <row r="26" customFormat="false" ht="12.75" hidden="false" customHeight="false" outlineLevel="0" collapsed="false">
      <c r="A26" s="39" t="s">
        <v>62</v>
      </c>
      <c r="B26" s="40"/>
      <c r="C26" s="40"/>
      <c r="D26" s="2"/>
      <c r="E26" s="41"/>
      <c r="F26" s="2"/>
      <c r="G26" s="2"/>
      <c r="H26" s="2"/>
      <c r="I26" s="2"/>
      <c r="J26" s="2"/>
      <c r="K26" s="2"/>
      <c r="L26" s="2"/>
      <c r="M26" s="2"/>
      <c r="N26" s="40"/>
      <c r="O26" s="40"/>
      <c r="P26" s="2"/>
      <c r="Q26" s="12" t="n">
        <f aca="false">SUM(Q21:Q25)</f>
        <v>429.4</v>
      </c>
      <c r="R26" s="12" t="n">
        <f aca="false">SUM(R21:R25)</f>
        <v>23.925</v>
      </c>
      <c r="S26" s="12" t="n">
        <f aca="false">SUM(S21:S25)</f>
        <v>49.185</v>
      </c>
      <c r="T26" s="12" t="n">
        <f aca="false">SUM(T21:T25)</f>
        <v>7.87</v>
      </c>
      <c r="U26" s="12" t="n">
        <f aca="false">SUM(U21:U25)</f>
        <v>0</v>
      </c>
      <c r="V26" s="12" t="n">
        <f aca="false">SUM(V21:V25)</f>
        <v>14.65</v>
      </c>
      <c r="W26" s="12" t="n">
        <f aca="false">SUM(W21:W25)</f>
        <v>5.085</v>
      </c>
      <c r="X26" s="12" t="n">
        <f aca="false">SUM(X21:X25)</f>
        <v>0</v>
      </c>
      <c r="Y26" s="12" t="n">
        <f aca="false">SUM(Y21:Y25)</f>
        <v>5.4775</v>
      </c>
      <c r="Z26" s="12" t="n">
        <f aca="false">SUM(Z21:Z25)</f>
        <v>733.5</v>
      </c>
    </row>
    <row r="27" customFormat="false" ht="12.75" hidden="false" customHeight="false" outlineLevel="0" collapsed="false">
      <c r="A27" s="17" t="s">
        <v>45</v>
      </c>
      <c r="B27" s="42"/>
      <c r="C27" s="42"/>
      <c r="D27" s="2"/>
      <c r="E27" s="41"/>
      <c r="F27" s="2"/>
      <c r="G27" s="2"/>
      <c r="H27" s="2"/>
      <c r="I27" s="2"/>
      <c r="J27" s="2"/>
      <c r="K27" s="2"/>
      <c r="L27" s="2"/>
      <c r="M27" s="2"/>
      <c r="N27" s="42"/>
      <c r="O27" s="42"/>
      <c r="P27" s="2"/>
      <c r="Q27" s="31"/>
      <c r="R27" s="31"/>
      <c r="S27" s="31"/>
      <c r="T27" s="31"/>
      <c r="U27" s="31"/>
      <c r="V27" s="31"/>
      <c r="W27" s="31"/>
      <c r="X27" s="31"/>
      <c r="Y27" s="30"/>
      <c r="Z27" s="30"/>
    </row>
    <row r="28" customFormat="false" ht="12.75" hidden="false" customHeight="false" outlineLevel="0" collapsed="false">
      <c r="A28" s="18" t="s">
        <v>169</v>
      </c>
      <c r="B28" s="19" t="s">
        <v>49</v>
      </c>
      <c r="C28" s="19" t="s">
        <v>30</v>
      </c>
      <c r="D28" s="20" t="n">
        <v>25</v>
      </c>
      <c r="E28" s="21" t="s">
        <v>31</v>
      </c>
      <c r="F28" s="20" t="n">
        <v>370</v>
      </c>
      <c r="G28" s="20" t="n">
        <v>5.4</v>
      </c>
      <c r="H28" s="20" t="n">
        <v>70</v>
      </c>
      <c r="I28" s="20" t="n">
        <v>33.4</v>
      </c>
      <c r="J28" s="20" t="n">
        <v>12</v>
      </c>
      <c r="K28" s="20" t="n">
        <v>7.8</v>
      </c>
      <c r="L28" s="20" t="n">
        <v>0.8</v>
      </c>
      <c r="M28" s="20" t="n">
        <v>0.1</v>
      </c>
      <c r="N28" s="20" t="n">
        <v>5.6</v>
      </c>
      <c r="O28" s="20" t="n">
        <v>120</v>
      </c>
      <c r="P28" s="2"/>
      <c r="Q28" s="22" t="n">
        <f aca="false">D28*F28/100</f>
        <v>92.5</v>
      </c>
      <c r="R28" s="22" t="n">
        <f aca="false">D28*G28/100</f>
        <v>1.35</v>
      </c>
      <c r="S28" s="22" t="n">
        <f aca="false">D28*H28/100</f>
        <v>17.5</v>
      </c>
      <c r="T28" s="22" t="n">
        <f aca="false">D28*I28/100</f>
        <v>8.35</v>
      </c>
      <c r="U28" s="22" t="n">
        <f aca="false">D28*J28/100</f>
        <v>3</v>
      </c>
      <c r="V28" s="22" t="n">
        <f aca="false">D28*K28/100</f>
        <v>1.95</v>
      </c>
      <c r="W28" s="22" t="n">
        <f aca="false">D28*L28/100</f>
        <v>0.2</v>
      </c>
      <c r="X28" s="22" t="n">
        <f aca="false">D28*M28/100</f>
        <v>0.025</v>
      </c>
      <c r="Y28" s="22" t="n">
        <f aca="false">D28*N28/100</f>
        <v>1.4</v>
      </c>
      <c r="Z28" s="22" t="n">
        <f aca="false">D28*O28/100</f>
        <v>30</v>
      </c>
    </row>
    <row r="29" customFormat="false" ht="12.75" hidden="false" customHeight="false" outlineLevel="0" collapsed="false">
      <c r="A29" s="18" t="s">
        <v>64</v>
      </c>
      <c r="B29" s="19" t="s">
        <v>43</v>
      </c>
      <c r="C29" s="19" t="s">
        <v>30</v>
      </c>
      <c r="D29" s="20" t="n">
        <v>150</v>
      </c>
      <c r="E29" s="21" t="s">
        <v>31</v>
      </c>
      <c r="F29" s="20" t="n">
        <v>1</v>
      </c>
      <c r="G29" s="20" t="n">
        <v>0.2</v>
      </c>
      <c r="H29" s="20" t="n">
        <v>0</v>
      </c>
      <c r="I29" s="20" t="n">
        <v>0.1</v>
      </c>
      <c r="J29" s="20" t="n">
        <v>0</v>
      </c>
      <c r="K29" s="20" t="n">
        <v>0</v>
      </c>
      <c r="L29" s="20" t="n">
        <v>0</v>
      </c>
      <c r="M29" s="20" t="n">
        <v>0</v>
      </c>
      <c r="N29" s="20" t="n">
        <v>0</v>
      </c>
      <c r="O29" s="20" t="n">
        <v>1</v>
      </c>
      <c r="P29" s="2"/>
      <c r="Q29" s="22" t="n">
        <f aca="false">D29*F29/100</f>
        <v>1.5</v>
      </c>
      <c r="R29" s="22" t="n">
        <f aca="false">D29*G29/100</f>
        <v>0.3</v>
      </c>
      <c r="S29" s="22" t="n">
        <f aca="false">D29*H29/100</f>
        <v>0</v>
      </c>
      <c r="T29" s="22" t="n">
        <f aca="false">D29*I29/100</f>
        <v>0.15</v>
      </c>
      <c r="U29" s="22" t="n">
        <f aca="false">D29*J29/100</f>
        <v>0</v>
      </c>
      <c r="V29" s="22" t="n">
        <f aca="false">D29*K29/100</f>
        <v>0</v>
      </c>
      <c r="W29" s="22" t="n">
        <f aca="false">D29*L29/100</f>
        <v>0</v>
      </c>
      <c r="X29" s="22" t="n">
        <f aca="false">D29*M29/100</f>
        <v>0</v>
      </c>
      <c r="Y29" s="22" t="n">
        <f aca="false">D29*N29/100</f>
        <v>0</v>
      </c>
      <c r="Z29" s="22" t="n">
        <f aca="false">D29*O29/100</f>
        <v>1.5</v>
      </c>
    </row>
    <row r="30" customFormat="false" ht="12.75" hidden="false" customHeight="false" outlineLevel="0" collapsed="false">
      <c r="A30" s="18" t="s">
        <v>170</v>
      </c>
      <c r="B30" s="19" t="s">
        <v>41</v>
      </c>
      <c r="C30" s="19" t="s">
        <v>30</v>
      </c>
      <c r="D30" s="20" t="n">
        <v>8</v>
      </c>
      <c r="E30" s="21" t="s">
        <v>31</v>
      </c>
      <c r="F30" s="20" t="n">
        <v>65</v>
      </c>
      <c r="G30" s="20" t="n">
        <v>11</v>
      </c>
      <c r="H30" s="20" t="n">
        <v>4.5</v>
      </c>
      <c r="I30" s="20" t="n">
        <v>4.5</v>
      </c>
      <c r="J30" s="20" t="n">
        <v>0</v>
      </c>
      <c r="K30" s="20" t="n">
        <v>0</v>
      </c>
      <c r="L30" s="20" t="n">
        <v>0</v>
      </c>
      <c r="M30" s="20" t="n">
        <v>0</v>
      </c>
      <c r="N30" s="20" t="n">
        <v>0</v>
      </c>
      <c r="O30" s="20" t="n">
        <v>109</v>
      </c>
      <c r="P30" s="2"/>
      <c r="Q30" s="22" t="n">
        <f aca="false">D30*F30/100</f>
        <v>5.2</v>
      </c>
      <c r="R30" s="22" t="n">
        <f aca="false">D30*G30/100</f>
        <v>0.88</v>
      </c>
      <c r="S30" s="22" t="n">
        <f aca="false">D30*H30/100</f>
        <v>0.36</v>
      </c>
      <c r="T30" s="22" t="n">
        <f aca="false">D30*I30/100</f>
        <v>0.36</v>
      </c>
      <c r="U30" s="22" t="n">
        <f aca="false">D30*J30/100</f>
        <v>0</v>
      </c>
      <c r="V30" s="22" t="n">
        <f aca="false">D30*K30/100</f>
        <v>0</v>
      </c>
      <c r="W30" s="22" t="n">
        <f aca="false">D30*L30/100</f>
        <v>0</v>
      </c>
      <c r="X30" s="22" t="n">
        <f aca="false">D30*M30/100</f>
        <v>0</v>
      </c>
      <c r="Y30" s="22" t="n">
        <f aca="false">D30*N30/100</f>
        <v>0</v>
      </c>
      <c r="Z30" s="22" t="n">
        <f aca="false">D30*O30/100</f>
        <v>8.72</v>
      </c>
    </row>
    <row r="31" customFormat="false" ht="12.75" hidden="false" customHeight="false" outlineLevel="0" collapsed="false">
      <c r="A31" s="18" t="s">
        <v>171</v>
      </c>
      <c r="B31" s="19" t="s">
        <v>43</v>
      </c>
      <c r="C31" s="19" t="s">
        <v>30</v>
      </c>
      <c r="D31" s="20" t="n">
        <v>150</v>
      </c>
      <c r="E31" s="21" t="s">
        <v>31</v>
      </c>
      <c r="F31" s="20" t="n">
        <v>13</v>
      </c>
      <c r="G31" s="20" t="n">
        <v>0</v>
      </c>
      <c r="H31" s="20" t="n">
        <v>3</v>
      </c>
      <c r="I31" s="20" t="n">
        <v>3</v>
      </c>
      <c r="J31" s="20" t="n">
        <v>3</v>
      </c>
      <c r="K31" s="20" t="n">
        <v>0</v>
      </c>
      <c r="L31" s="20" t="n">
        <v>0</v>
      </c>
      <c r="M31" s="20" t="n">
        <v>0</v>
      </c>
      <c r="N31" s="20" t="n">
        <v>0</v>
      </c>
      <c r="O31" s="20" t="n">
        <v>10</v>
      </c>
      <c r="P31" s="2"/>
      <c r="Q31" s="22" t="n">
        <f aca="false">D31*F31/100</f>
        <v>19.5</v>
      </c>
      <c r="R31" s="22" t="n">
        <f aca="false">D31*G31/100</f>
        <v>0</v>
      </c>
      <c r="S31" s="22" t="n">
        <f aca="false">D31*H31/100</f>
        <v>4.5</v>
      </c>
      <c r="T31" s="22" t="n">
        <f aca="false">D31*I31/100</f>
        <v>4.5</v>
      </c>
      <c r="U31" s="22" t="n">
        <f aca="false">D31*J31/100</f>
        <v>4.5</v>
      </c>
      <c r="V31" s="22" t="n">
        <f aca="false">D31*K31/100</f>
        <v>0</v>
      </c>
      <c r="W31" s="22" t="n">
        <f aca="false">D31*L31/100</f>
        <v>0</v>
      </c>
      <c r="X31" s="22" t="n">
        <f aca="false">D31*M31/100</f>
        <v>0</v>
      </c>
      <c r="Y31" s="22" t="n">
        <f aca="false">D31*N31/100</f>
        <v>0</v>
      </c>
      <c r="Z31" s="22" t="n">
        <f aca="false">D31*O31/100</f>
        <v>15</v>
      </c>
    </row>
    <row r="32" customFormat="false" ht="12.75" hidden="false" customHeight="false" outlineLevel="0" collapsed="false">
      <c r="A32" s="43" t="s">
        <v>52</v>
      </c>
      <c r="B32" s="40"/>
      <c r="C32" s="40"/>
      <c r="D32" s="2"/>
      <c r="E32" s="41"/>
      <c r="F32" s="2"/>
      <c r="G32" s="2"/>
      <c r="H32" s="2"/>
      <c r="I32" s="2"/>
      <c r="J32" s="2"/>
      <c r="K32" s="2"/>
      <c r="L32" s="2"/>
      <c r="M32" s="2"/>
      <c r="N32" s="40"/>
      <c r="O32" s="40"/>
      <c r="P32" s="2"/>
      <c r="Q32" s="12" t="n">
        <f aca="false">SUM(Q28:Q31)</f>
        <v>118.7</v>
      </c>
      <c r="R32" s="44" t="n">
        <f aca="false">SUM(R28:R31)</f>
        <v>2.53</v>
      </c>
      <c r="S32" s="44" t="n">
        <f aca="false">SUM(S28:S31)</f>
        <v>22.36</v>
      </c>
      <c r="T32" s="44" t="n">
        <f aca="false">SUM(T28:T31)</f>
        <v>13.36</v>
      </c>
      <c r="U32" s="44" t="n">
        <f aca="false">SUM(U28:U31)</f>
        <v>7.5</v>
      </c>
      <c r="V32" s="44" t="n">
        <f aca="false">SUM(V28:V31)</f>
        <v>1.95</v>
      </c>
      <c r="W32" s="44" t="n">
        <f aca="false">SUM(W28:W31)</f>
        <v>0.2</v>
      </c>
      <c r="X32" s="44" t="n">
        <f aca="false">SUM(X28:X31)</f>
        <v>0.025</v>
      </c>
      <c r="Y32" s="44" t="n">
        <f aca="false">SUM(Y28:Y31)</f>
        <v>1.4</v>
      </c>
      <c r="Z32" s="44" t="n">
        <f aca="false">SUM(Z28:Z31)</f>
        <v>55.22</v>
      </c>
    </row>
    <row r="33" customFormat="false" ht="12.75" hidden="false" customHeight="false" outlineLevel="0" collapsed="false">
      <c r="A33" s="17" t="s">
        <v>67</v>
      </c>
      <c r="B33" s="42"/>
      <c r="C33" s="42"/>
      <c r="D33" s="2"/>
      <c r="E33" s="41"/>
      <c r="F33" s="2"/>
      <c r="G33" s="2"/>
      <c r="H33" s="2"/>
      <c r="I33" s="2"/>
      <c r="J33" s="2"/>
      <c r="K33" s="2"/>
      <c r="L33" s="2"/>
      <c r="M33" s="2"/>
      <c r="N33" s="42"/>
      <c r="O33" s="42"/>
      <c r="P33" s="2"/>
      <c r="Q33" s="31"/>
      <c r="R33" s="31"/>
      <c r="S33" s="31"/>
      <c r="T33" s="31"/>
      <c r="U33" s="31"/>
      <c r="V33" s="31"/>
      <c r="W33" s="31"/>
      <c r="X33" s="31"/>
      <c r="Y33" s="30"/>
      <c r="Z33" s="30"/>
    </row>
    <row r="34" customFormat="false" ht="12.75" hidden="false" customHeight="false" outlineLevel="0" collapsed="false">
      <c r="A34" s="46" t="s">
        <v>172</v>
      </c>
      <c r="B34" s="45" t="s">
        <v>69</v>
      </c>
      <c r="C34" s="45" t="s">
        <v>30</v>
      </c>
      <c r="D34" s="20" t="n">
        <v>75</v>
      </c>
      <c r="E34" s="21" t="s">
        <v>31</v>
      </c>
      <c r="F34" s="20" t="n">
        <v>110</v>
      </c>
      <c r="G34" s="20" t="n">
        <v>23.3</v>
      </c>
      <c r="H34" s="20" t="n">
        <v>0</v>
      </c>
      <c r="I34" s="20" t="n">
        <v>0</v>
      </c>
      <c r="J34" s="20" t="n">
        <v>0</v>
      </c>
      <c r="K34" s="20" t="n">
        <v>1.8</v>
      </c>
      <c r="L34" s="20" t="n">
        <v>0.5</v>
      </c>
      <c r="M34" s="20" t="n">
        <v>0</v>
      </c>
      <c r="N34" s="20" t="n">
        <v>0</v>
      </c>
      <c r="O34" s="20" t="n">
        <v>53</v>
      </c>
      <c r="P34" s="2"/>
      <c r="Q34" s="22" t="n">
        <f aca="false">D34*F34/100</f>
        <v>82.5</v>
      </c>
      <c r="R34" s="22" t="n">
        <f aca="false">D34*G34/100</f>
        <v>17.475</v>
      </c>
      <c r="S34" s="22" t="n">
        <f aca="false">D34*H34/100</f>
        <v>0</v>
      </c>
      <c r="T34" s="22" t="n">
        <f aca="false">D34*I34/100</f>
        <v>0</v>
      </c>
      <c r="U34" s="22" t="n">
        <f aca="false">D34*J34/100</f>
        <v>0</v>
      </c>
      <c r="V34" s="22" t="n">
        <f aca="false">D34*K34/100</f>
        <v>1.35</v>
      </c>
      <c r="W34" s="22" t="n">
        <f aca="false">D34*L34/100</f>
        <v>0.375</v>
      </c>
      <c r="X34" s="22" t="n">
        <f aca="false">D34*M34/100</f>
        <v>0</v>
      </c>
      <c r="Y34" s="22" t="n">
        <f aca="false">D34*N34/100</f>
        <v>0</v>
      </c>
      <c r="Z34" s="22" t="n">
        <f aca="false">D34*O34/100</f>
        <v>39.75</v>
      </c>
    </row>
    <row r="35" customFormat="false" ht="12.75" hidden="false" customHeight="false" outlineLevel="0" collapsed="false">
      <c r="A35" s="46" t="s">
        <v>173</v>
      </c>
      <c r="B35" s="45" t="s">
        <v>38</v>
      </c>
      <c r="C35" s="45" t="s">
        <v>74</v>
      </c>
      <c r="D35" s="20" t="n">
        <v>15</v>
      </c>
      <c r="E35" s="21" t="s">
        <v>31</v>
      </c>
      <c r="F35" s="20" t="n">
        <v>740</v>
      </c>
      <c r="G35" s="20" t="n">
        <v>0</v>
      </c>
      <c r="H35" s="20" t="n">
        <v>0</v>
      </c>
      <c r="I35" s="20" t="n">
        <v>0</v>
      </c>
      <c r="J35" s="20" t="n">
        <v>0</v>
      </c>
      <c r="K35" s="20" t="n">
        <v>82</v>
      </c>
      <c r="L35" s="20" t="n">
        <v>9</v>
      </c>
      <c r="M35" s="20" t="n">
        <v>0.5</v>
      </c>
      <c r="N35" s="20" t="n">
        <v>0</v>
      </c>
      <c r="O35" s="20" t="n">
        <v>590</v>
      </c>
      <c r="P35" s="2"/>
      <c r="Q35" s="22" t="n">
        <f aca="false">D35*F35/100</f>
        <v>111</v>
      </c>
      <c r="R35" s="22" t="n">
        <f aca="false">D35*G35/100</f>
        <v>0</v>
      </c>
      <c r="S35" s="22" t="n">
        <f aca="false">D35*H35/100</f>
        <v>0</v>
      </c>
      <c r="T35" s="22" t="n">
        <f aca="false">D35*I35/100</f>
        <v>0</v>
      </c>
      <c r="U35" s="22" t="n">
        <f aca="false">D35*J35/100</f>
        <v>0</v>
      </c>
      <c r="V35" s="22" t="n">
        <f aca="false">D35*K35/100</f>
        <v>12.3</v>
      </c>
      <c r="W35" s="22" t="n">
        <f aca="false">D35*L35/100</f>
        <v>1.35</v>
      </c>
      <c r="X35" s="22" t="n">
        <f aca="false">D35*M35/100</f>
        <v>0.075</v>
      </c>
      <c r="Y35" s="22" t="n">
        <f aca="false">D35*N35/100</f>
        <v>0</v>
      </c>
      <c r="Z35" s="22" t="n">
        <f aca="false">D35*O35/100</f>
        <v>88.5</v>
      </c>
    </row>
    <row r="36" customFormat="false" ht="12.75" hidden="false" customHeight="false" outlineLevel="0" collapsed="false">
      <c r="A36" s="18" t="s">
        <v>70</v>
      </c>
      <c r="B36" s="45" t="s">
        <v>47</v>
      </c>
      <c r="C36" s="45" t="s">
        <v>30</v>
      </c>
      <c r="D36" s="20" t="n">
        <v>130</v>
      </c>
      <c r="E36" s="21" t="s">
        <v>31</v>
      </c>
      <c r="F36" s="20" t="n">
        <v>14</v>
      </c>
      <c r="G36" s="20" t="n">
        <v>2</v>
      </c>
      <c r="H36" s="20" t="n">
        <v>2</v>
      </c>
      <c r="I36" s="20" t="n">
        <v>1.5</v>
      </c>
      <c r="J36" s="20" t="n">
        <v>0</v>
      </c>
      <c r="K36" s="20" t="n">
        <v>0</v>
      </c>
      <c r="L36" s="20" t="n">
        <v>0</v>
      </c>
      <c r="M36" s="20" t="n">
        <v>0</v>
      </c>
      <c r="N36" s="20" t="n">
        <v>1.5</v>
      </c>
      <c r="O36" s="20" t="n">
        <v>8</v>
      </c>
      <c r="P36" s="2"/>
      <c r="Q36" s="22" t="n">
        <f aca="false">D36*F36/100</f>
        <v>18.2</v>
      </c>
      <c r="R36" s="22" t="n">
        <f aca="false">D36*G36/100</f>
        <v>2.6</v>
      </c>
      <c r="S36" s="22" t="n">
        <f aca="false">D36*H36/100</f>
        <v>2.6</v>
      </c>
      <c r="T36" s="22" t="n">
        <f aca="false">D36*I36/100</f>
        <v>1.95</v>
      </c>
      <c r="U36" s="22" t="n">
        <f aca="false">D36*J36/100</f>
        <v>0</v>
      </c>
      <c r="V36" s="22" t="n">
        <f aca="false">D36*K36/100</f>
        <v>0</v>
      </c>
      <c r="W36" s="22" t="n">
        <f aca="false">D36*L36/100</f>
        <v>0</v>
      </c>
      <c r="X36" s="22" t="n">
        <f aca="false">D36*M36/100</f>
        <v>0</v>
      </c>
      <c r="Y36" s="22" t="n">
        <f aca="false">D36*N36/100</f>
        <v>1.95</v>
      </c>
      <c r="Z36" s="22" t="n">
        <f aca="false">D36*O36/100</f>
        <v>10.4</v>
      </c>
    </row>
    <row r="37" customFormat="false" ht="12.75" hidden="false" customHeight="false" outlineLevel="0" collapsed="false">
      <c r="A37" s="18" t="s">
        <v>71</v>
      </c>
      <c r="B37" s="19" t="s">
        <v>72</v>
      </c>
      <c r="C37" s="19" t="s">
        <v>30</v>
      </c>
      <c r="D37" s="20" t="n">
        <v>130</v>
      </c>
      <c r="E37" s="21" t="s">
        <v>31</v>
      </c>
      <c r="F37" s="20" t="n">
        <v>76</v>
      </c>
      <c r="G37" s="20" t="n">
        <v>2.3</v>
      </c>
      <c r="H37" s="20" t="n">
        <v>16.8</v>
      </c>
      <c r="I37" s="20" t="n">
        <v>1.1</v>
      </c>
      <c r="J37" s="20" t="n">
        <v>0</v>
      </c>
      <c r="K37" s="20" t="n">
        <v>0</v>
      </c>
      <c r="L37" s="20" t="n">
        <v>0</v>
      </c>
      <c r="M37" s="20" t="n">
        <v>0</v>
      </c>
      <c r="N37" s="20" t="n">
        <v>3.1</v>
      </c>
      <c r="O37" s="20" t="n">
        <v>2</v>
      </c>
      <c r="P37" s="2"/>
      <c r="Q37" s="22" t="n">
        <f aca="false">D37*F37/100</f>
        <v>98.8</v>
      </c>
      <c r="R37" s="22" t="n">
        <f aca="false">D37*G37/100</f>
        <v>2.99</v>
      </c>
      <c r="S37" s="22" t="n">
        <f aca="false">D37*H37/100</f>
        <v>21.84</v>
      </c>
      <c r="T37" s="22" t="n">
        <f aca="false">D37*I37/100</f>
        <v>1.43</v>
      </c>
      <c r="U37" s="22" t="n">
        <f aca="false">D37*J37/100</f>
        <v>0</v>
      </c>
      <c r="V37" s="22" t="n">
        <f aca="false">D37*K37/100</f>
        <v>0</v>
      </c>
      <c r="W37" s="22" t="n">
        <f aca="false">D37*L37/100</f>
        <v>0</v>
      </c>
      <c r="X37" s="22" t="n">
        <f aca="false">D37*M37/100</f>
        <v>0</v>
      </c>
      <c r="Y37" s="22" t="n">
        <f aca="false">D37*N37/100</f>
        <v>4.03</v>
      </c>
      <c r="Z37" s="22" t="n">
        <f aca="false">D37*O37/100</f>
        <v>2.6</v>
      </c>
    </row>
    <row r="38" customFormat="false" ht="12.75" hidden="false" customHeight="false" outlineLevel="0" collapsed="false">
      <c r="A38" s="18" t="s">
        <v>174</v>
      </c>
      <c r="B38" s="19" t="s">
        <v>41</v>
      </c>
      <c r="C38" s="19" t="s">
        <v>30</v>
      </c>
      <c r="D38" s="20" t="n">
        <v>150</v>
      </c>
      <c r="E38" s="21" t="s">
        <v>76</v>
      </c>
      <c r="F38" s="20" t="n">
        <v>50</v>
      </c>
      <c r="G38" s="20" t="n">
        <v>3.5</v>
      </c>
      <c r="H38" s="20" t="n">
        <v>9</v>
      </c>
      <c r="I38" s="20" t="n">
        <v>4.7</v>
      </c>
      <c r="J38" s="20" t="n">
        <v>0</v>
      </c>
      <c r="K38" s="20" t="n">
        <v>0</v>
      </c>
      <c r="L38" s="20" t="n">
        <v>0</v>
      </c>
      <c r="M38" s="20" t="n">
        <v>0</v>
      </c>
      <c r="N38" s="20" t="n">
        <v>0</v>
      </c>
      <c r="O38" s="20" t="n">
        <v>60</v>
      </c>
      <c r="P38" s="2"/>
      <c r="Q38" s="22" t="n">
        <f aca="false">D38*F38/100</f>
        <v>75</v>
      </c>
      <c r="R38" s="22" t="n">
        <f aca="false">D38*G38/100</f>
        <v>5.25</v>
      </c>
      <c r="S38" s="22" t="n">
        <f aca="false">D38*H38/100</f>
        <v>13.5</v>
      </c>
      <c r="T38" s="22" t="n">
        <f aca="false">D38*I38/100</f>
        <v>7.05</v>
      </c>
      <c r="U38" s="22" t="n">
        <f aca="false">D38*J38/100</f>
        <v>0</v>
      </c>
      <c r="V38" s="22" t="n">
        <f aca="false">D38*K38/100</f>
        <v>0</v>
      </c>
      <c r="W38" s="22" t="n">
        <f aca="false">D38*L38/100</f>
        <v>0</v>
      </c>
      <c r="X38" s="22" t="n">
        <f aca="false">D38*M38/100</f>
        <v>0</v>
      </c>
      <c r="Y38" s="22" t="n">
        <f aca="false">D38*N38/100</f>
        <v>0</v>
      </c>
      <c r="Z38" s="22" t="n">
        <f aca="false">D38*O38/100</f>
        <v>90</v>
      </c>
    </row>
    <row r="39" customFormat="false" ht="12.75" hidden="false" customHeight="false" outlineLevel="0" collapsed="false">
      <c r="A39" s="39" t="s">
        <v>77</v>
      </c>
      <c r="B39" s="40"/>
      <c r="C39" s="40"/>
      <c r="D39" s="2"/>
      <c r="E39" s="41"/>
      <c r="F39" s="2"/>
      <c r="G39" s="2"/>
      <c r="H39" s="2"/>
      <c r="I39" s="2"/>
      <c r="J39" s="2"/>
      <c r="K39" s="2"/>
      <c r="L39" s="2"/>
      <c r="M39" s="2"/>
      <c r="N39" s="40"/>
      <c r="O39" s="40"/>
      <c r="P39" s="2"/>
      <c r="Q39" s="47" t="n">
        <f aca="false">SUM(Q34:Q38)</f>
        <v>385.5</v>
      </c>
      <c r="R39" s="47" t="n">
        <f aca="false">SUM(R34:R38)</f>
        <v>28.315</v>
      </c>
      <c r="S39" s="47" t="n">
        <f aca="false">SUM(S34:S38)</f>
        <v>37.94</v>
      </c>
      <c r="T39" s="47" t="n">
        <f aca="false">SUM(T34:T38)</f>
        <v>10.43</v>
      </c>
      <c r="U39" s="47" t="n">
        <f aca="false">SUM(U34:U38)</f>
        <v>0</v>
      </c>
      <c r="V39" s="47" t="n">
        <f aca="false">SUM(V34:V38)</f>
        <v>13.65</v>
      </c>
      <c r="W39" s="47" t="n">
        <f aca="false">SUM(W34:W38)</f>
        <v>1.725</v>
      </c>
      <c r="X39" s="69" t="n">
        <f aca="false">SUM(X34:X38)</f>
        <v>0.075</v>
      </c>
      <c r="Y39" s="47" t="n">
        <f aca="false">SUM(Y34:Y38)</f>
        <v>5.98</v>
      </c>
      <c r="Z39" s="47" t="n">
        <f aca="false">SUM(Z34:Z38)</f>
        <v>231.25</v>
      </c>
    </row>
    <row r="40" customFormat="false" ht="12.75" hidden="false" customHeight="false" outlineLevel="0" collapsed="false">
      <c r="A40" s="17" t="s">
        <v>45</v>
      </c>
      <c r="B40" s="42"/>
      <c r="C40" s="42"/>
      <c r="D40" s="2"/>
      <c r="E40" s="41"/>
      <c r="F40" s="2"/>
      <c r="G40" s="2"/>
      <c r="H40" s="2"/>
      <c r="I40" s="2"/>
      <c r="J40" s="2"/>
      <c r="K40" s="2"/>
      <c r="L40" s="2"/>
      <c r="M40" s="2"/>
      <c r="N40" s="42"/>
      <c r="O40" s="42"/>
      <c r="P40" s="2"/>
      <c r="Q40" s="31"/>
      <c r="R40" s="31"/>
      <c r="S40" s="31"/>
      <c r="T40" s="31"/>
      <c r="U40" s="31"/>
      <c r="V40" s="31"/>
      <c r="W40" s="31"/>
      <c r="X40" s="31"/>
      <c r="Y40" s="30"/>
      <c r="Z40" s="30"/>
    </row>
    <row r="41" customFormat="false" ht="12.75" hidden="false" customHeight="false" outlineLevel="0" collapsed="false">
      <c r="A41" s="18" t="s">
        <v>175</v>
      </c>
      <c r="B41" s="19" t="s">
        <v>79</v>
      </c>
      <c r="C41" s="19" t="s">
        <v>79</v>
      </c>
      <c r="D41" s="20" t="n">
        <v>200</v>
      </c>
      <c r="E41" s="21" t="s">
        <v>76</v>
      </c>
      <c r="F41" s="20" t="n">
        <v>42</v>
      </c>
      <c r="G41" s="20" t="n">
        <v>0.4</v>
      </c>
      <c r="H41" s="20" t="n">
        <v>2.9</v>
      </c>
      <c r="I41" s="20" t="n">
        <v>2.9</v>
      </c>
      <c r="J41" s="20" t="n">
        <v>0</v>
      </c>
      <c r="K41" s="20" t="n">
        <v>0</v>
      </c>
      <c r="L41" s="20" t="n">
        <v>0</v>
      </c>
      <c r="M41" s="20" t="n">
        <v>0</v>
      </c>
      <c r="N41" s="20" t="n">
        <v>0</v>
      </c>
      <c r="O41" s="20" t="n">
        <v>5</v>
      </c>
      <c r="P41" s="2"/>
      <c r="Q41" s="22" t="n">
        <f aca="false">D41*F41/100</f>
        <v>84</v>
      </c>
      <c r="R41" s="22" t="n">
        <f aca="false">D41*G41/100</f>
        <v>0.8</v>
      </c>
      <c r="S41" s="22" t="n">
        <f aca="false">D41*H41/100</f>
        <v>5.8</v>
      </c>
      <c r="T41" s="22" t="n">
        <f aca="false">D41*I41/100</f>
        <v>5.8</v>
      </c>
      <c r="U41" s="22" t="n">
        <f aca="false">D41*J41/100</f>
        <v>0</v>
      </c>
      <c r="V41" s="22" t="n">
        <f aca="false">D41*K41/100</f>
        <v>0</v>
      </c>
      <c r="W41" s="22" t="n">
        <f aca="false">D41*L41/100</f>
        <v>0</v>
      </c>
      <c r="X41" s="22" t="n">
        <f aca="false">D41*M41/100</f>
        <v>0</v>
      </c>
      <c r="Y41" s="22" t="n">
        <f aca="false">D41*N41/100</f>
        <v>0</v>
      </c>
      <c r="Z41" s="22" t="n">
        <f aca="false">D41*O41/100</f>
        <v>10</v>
      </c>
    </row>
    <row r="42" customFormat="false" ht="12.75" hidden="false" customHeight="false" outlineLevel="0" collapsed="false">
      <c r="A42" s="18" t="s">
        <v>176</v>
      </c>
      <c r="B42" s="19" t="s">
        <v>43</v>
      </c>
      <c r="C42" s="19" t="s">
        <v>30</v>
      </c>
      <c r="D42" s="20" t="n">
        <v>300</v>
      </c>
      <c r="E42" s="21" t="s">
        <v>76</v>
      </c>
      <c r="F42" s="20" t="n">
        <v>14</v>
      </c>
      <c r="G42" s="20" t="n">
        <v>0.03</v>
      </c>
      <c r="H42" s="20" t="n">
        <v>3.2</v>
      </c>
      <c r="I42" s="20" t="n">
        <v>3</v>
      </c>
      <c r="J42" s="20" t="n">
        <v>0</v>
      </c>
      <c r="K42" s="20" t="n">
        <v>0</v>
      </c>
      <c r="L42" s="20" t="n">
        <v>0</v>
      </c>
      <c r="M42" s="20" t="n">
        <v>0</v>
      </c>
      <c r="N42" s="20" t="n">
        <v>0</v>
      </c>
      <c r="O42" s="20" t="n">
        <v>2</v>
      </c>
      <c r="P42" s="2"/>
      <c r="Q42" s="22" t="n">
        <f aca="false">D42*F42/100</f>
        <v>42</v>
      </c>
      <c r="R42" s="22" t="n">
        <f aca="false">D42*G42/100</f>
        <v>0.09</v>
      </c>
      <c r="S42" s="22" t="n">
        <f aca="false">D42*H42/100</f>
        <v>9.6</v>
      </c>
      <c r="T42" s="22" t="n">
        <f aca="false">D42*I42/100</f>
        <v>9</v>
      </c>
      <c r="U42" s="22" t="n">
        <f aca="false">D42*J42/100</f>
        <v>0</v>
      </c>
      <c r="V42" s="22" t="n">
        <f aca="false">D42*K42/100</f>
        <v>0</v>
      </c>
      <c r="W42" s="22" t="n">
        <f aca="false">D42*L42/100</f>
        <v>0</v>
      </c>
      <c r="X42" s="22" t="n">
        <f aca="false">D42*M42/100</f>
        <v>0</v>
      </c>
      <c r="Y42" s="22" t="n">
        <f aca="false">D42*N42/100</f>
        <v>0</v>
      </c>
      <c r="Z42" s="22" t="n">
        <f aca="false">D42*O42/100</f>
        <v>6</v>
      </c>
    </row>
    <row r="43" customFormat="false" ht="12.75" hidden="false" customHeight="false" outlineLevel="0" collapsed="false">
      <c r="A43" s="18" t="s">
        <v>42</v>
      </c>
      <c r="B43" s="19" t="s">
        <v>43</v>
      </c>
      <c r="C43" s="19" t="s">
        <v>30</v>
      </c>
      <c r="D43" s="20" t="n">
        <v>150</v>
      </c>
      <c r="E43" s="21" t="s">
        <v>76</v>
      </c>
      <c r="F43" s="20" t="n">
        <v>0</v>
      </c>
      <c r="G43" s="20" t="n">
        <v>0</v>
      </c>
      <c r="H43" s="20" t="n">
        <v>0</v>
      </c>
      <c r="I43" s="20" t="n">
        <v>0</v>
      </c>
      <c r="J43" s="20" t="n">
        <v>0</v>
      </c>
      <c r="K43" s="20" t="n">
        <v>0</v>
      </c>
      <c r="L43" s="20" t="n">
        <v>0</v>
      </c>
      <c r="M43" s="20" t="n">
        <v>0</v>
      </c>
      <c r="N43" s="20" t="n">
        <v>0</v>
      </c>
      <c r="O43" s="20" t="n">
        <v>2</v>
      </c>
      <c r="P43" s="2"/>
      <c r="Q43" s="22" t="n">
        <f aca="false">D43*F43/100</f>
        <v>0</v>
      </c>
      <c r="R43" s="22" t="n">
        <f aca="false">D43*G43/100</f>
        <v>0</v>
      </c>
      <c r="S43" s="22" t="n">
        <f aca="false">D43*H43/100</f>
        <v>0</v>
      </c>
      <c r="T43" s="22" t="n">
        <f aca="false">D43*I43/100</f>
        <v>0</v>
      </c>
      <c r="U43" s="22" t="n">
        <f aca="false">D43*J43/100</f>
        <v>0</v>
      </c>
      <c r="V43" s="22" t="n">
        <f aca="false">D43*K43/100</f>
        <v>0</v>
      </c>
      <c r="W43" s="22" t="n">
        <f aca="false">D43*L43/100</f>
        <v>0</v>
      </c>
      <c r="X43" s="22" t="n">
        <f aca="false">D43*M43/100</f>
        <v>0</v>
      </c>
      <c r="Y43" s="22" t="n">
        <f aca="false">D43*N43/100</f>
        <v>0</v>
      </c>
      <c r="Z43" s="22" t="n">
        <f aca="false">D43*O43/100</f>
        <v>3</v>
      </c>
    </row>
    <row r="44" customFormat="false" ht="12.75" hidden="false" customHeight="false" outlineLevel="0" collapsed="false">
      <c r="A44" s="18" t="s">
        <v>177</v>
      </c>
      <c r="B44" s="19" t="s">
        <v>49</v>
      </c>
      <c r="C44" s="19" t="s">
        <v>30</v>
      </c>
      <c r="D44" s="20" t="n">
        <v>25</v>
      </c>
      <c r="E44" s="21" t="s">
        <v>31</v>
      </c>
      <c r="F44" s="20" t="n">
        <v>400</v>
      </c>
      <c r="G44" s="20" t="n">
        <v>5.5</v>
      </c>
      <c r="H44" s="20" t="n">
        <v>73</v>
      </c>
      <c r="I44" s="20" t="n">
        <v>33</v>
      </c>
      <c r="J44" s="20" t="n">
        <v>12</v>
      </c>
      <c r="K44" s="20" t="n">
        <v>9</v>
      </c>
      <c r="L44" s="20" t="n">
        <v>4</v>
      </c>
      <c r="M44" s="20" t="n">
        <v>0.1</v>
      </c>
      <c r="N44" s="20" t="n">
        <v>4</v>
      </c>
      <c r="O44" s="20" t="n">
        <v>200</v>
      </c>
      <c r="P44" s="2"/>
      <c r="Q44" s="22" t="n">
        <f aca="false">D44*F44/100</f>
        <v>100</v>
      </c>
      <c r="R44" s="22" t="n">
        <f aca="false">D44*G44/100</f>
        <v>1.375</v>
      </c>
      <c r="S44" s="22" t="n">
        <f aca="false">D44*H44/100</f>
        <v>18.25</v>
      </c>
      <c r="T44" s="22" t="n">
        <f aca="false">D44*I44/100</f>
        <v>8.25</v>
      </c>
      <c r="U44" s="22" t="n">
        <f aca="false">D44*J44/100</f>
        <v>3</v>
      </c>
      <c r="V44" s="22" t="n">
        <f aca="false">D44*K44/100</f>
        <v>2.25</v>
      </c>
      <c r="W44" s="22" t="n">
        <f aca="false">D44*L44/100</f>
        <v>1</v>
      </c>
      <c r="X44" s="22" t="n">
        <f aca="false">D44*M44/100</f>
        <v>0.025</v>
      </c>
      <c r="Y44" s="22" t="n">
        <f aca="false">D44*N44/100</f>
        <v>1</v>
      </c>
      <c r="Z44" s="22" t="n">
        <f aca="false">D44*O44/100</f>
        <v>50</v>
      </c>
    </row>
    <row r="45" customFormat="false" ht="12.75" hidden="false" customHeight="false" outlineLevel="0" collapsed="false">
      <c r="A45" s="43" t="s">
        <v>52</v>
      </c>
      <c r="B45" s="40"/>
      <c r="C45" s="40"/>
      <c r="D45" s="2"/>
      <c r="E45" s="41"/>
      <c r="F45" s="2"/>
      <c r="G45" s="2"/>
      <c r="H45" s="2"/>
      <c r="I45" s="2"/>
      <c r="J45" s="2"/>
      <c r="K45" s="2"/>
      <c r="L45" s="2"/>
      <c r="M45" s="2"/>
      <c r="N45" s="40"/>
      <c r="O45" s="40"/>
      <c r="P45" s="2"/>
      <c r="Q45" s="12" t="n">
        <f aca="false">SUM(Q41:Q44)</f>
        <v>226</v>
      </c>
      <c r="R45" s="12" t="n">
        <f aca="false">SUM(R41:R44)</f>
        <v>2.265</v>
      </c>
      <c r="S45" s="12" t="n">
        <f aca="false">SUM(S41:S44)</f>
        <v>33.65</v>
      </c>
      <c r="T45" s="12" t="n">
        <f aca="false">SUM(T41:T44)</f>
        <v>23.05</v>
      </c>
      <c r="U45" s="12" t="n">
        <f aca="false">SUM(U41:U44)</f>
        <v>3</v>
      </c>
      <c r="V45" s="12" t="n">
        <f aca="false">SUM(V41:V44)</f>
        <v>2.25</v>
      </c>
      <c r="W45" s="12" t="n">
        <f aca="false">SUM(W41:W44)</f>
        <v>1</v>
      </c>
      <c r="X45" s="12" t="n">
        <f aca="false">SUM(X41:X44)</f>
        <v>0.025</v>
      </c>
      <c r="Y45" s="12" t="n">
        <f aca="false">SUM(Y41:Y44)</f>
        <v>1</v>
      </c>
      <c r="Z45" s="12" t="n">
        <f aca="false">SUM(Z41:Z44)</f>
        <v>69</v>
      </c>
    </row>
    <row r="46" customFormat="false" ht="12.75" hidden="false" customHeight="false" outlineLevel="0" collapsed="false">
      <c r="A46" s="43"/>
      <c r="B46" s="40"/>
      <c r="C46" s="40"/>
      <c r="D46" s="2"/>
      <c r="E46" s="41"/>
      <c r="F46" s="2"/>
      <c r="G46" s="2"/>
      <c r="H46" s="2"/>
      <c r="I46" s="2"/>
      <c r="J46" s="2"/>
      <c r="K46" s="2"/>
      <c r="L46" s="2"/>
      <c r="M46" s="2"/>
      <c r="N46" s="40"/>
      <c r="O46" s="40"/>
      <c r="P46" s="2"/>
      <c r="Q46" s="48" t="s">
        <v>82</v>
      </c>
      <c r="R46" s="48" t="s">
        <v>83</v>
      </c>
      <c r="S46" s="48" t="s">
        <v>84</v>
      </c>
      <c r="T46" s="48" t="s">
        <v>11</v>
      </c>
      <c r="U46" s="48" t="s">
        <v>12</v>
      </c>
      <c r="V46" s="48" t="s">
        <v>85</v>
      </c>
      <c r="W46" s="48" t="s">
        <v>86</v>
      </c>
      <c r="X46" s="48" t="s">
        <v>87</v>
      </c>
      <c r="Y46" s="48" t="s">
        <v>88</v>
      </c>
      <c r="Z46" s="48" t="s">
        <v>89</v>
      </c>
    </row>
    <row r="47" customFormat="false" ht="12.75" hidden="false" customHeight="false" outlineLevel="0" collapsed="false">
      <c r="A47" s="17" t="s">
        <v>90</v>
      </c>
      <c r="B47" s="42"/>
      <c r="C47" s="42"/>
      <c r="D47" s="2"/>
      <c r="E47" s="41"/>
      <c r="F47" s="2"/>
      <c r="G47" s="2"/>
      <c r="H47" s="2"/>
      <c r="I47" s="2"/>
      <c r="J47" s="2"/>
      <c r="K47" s="2"/>
      <c r="L47" s="2"/>
      <c r="M47" s="2"/>
      <c r="N47" s="42"/>
      <c r="O47" s="49" t="s">
        <v>91</v>
      </c>
      <c r="P47" s="50"/>
      <c r="Q47" s="51" t="n">
        <f aca="false">SUM(Q13,Q19,Q26,Q32,Q39,Q45)</f>
        <v>1653.66</v>
      </c>
      <c r="R47" s="51" t="n">
        <f aca="false">SUM(R13,R19,R26,R32,R39,R45)</f>
        <v>78.932</v>
      </c>
      <c r="S47" s="51" t="n">
        <f aca="false">SUM(S13,S19,S26,S32,S39,S45)</f>
        <v>212.052</v>
      </c>
      <c r="T47" s="51" t="n">
        <f aca="false">SUM(T13,T19,T26,T32,T39,T45)</f>
        <v>86.902</v>
      </c>
      <c r="U47" s="51" t="n">
        <f aca="false">SUM(U13,U19,U26,U32,U39,U45)</f>
        <v>15.1</v>
      </c>
      <c r="V47" s="51" t="n">
        <f aca="false">SUM(V13,V19,V26,V32,V39,V45)</f>
        <v>43.995</v>
      </c>
      <c r="W47" s="51" t="n">
        <f aca="false">SUM(W13,W19,W26,W32,W39,W45)</f>
        <v>13.282</v>
      </c>
      <c r="X47" s="51" t="n">
        <f aca="false">SUM(X13,X19,X26,X32,X39,X45)</f>
        <v>0.148</v>
      </c>
      <c r="Y47" s="51" t="n">
        <f aca="false">SUM(Y13,Y19,Y26,Y32,Y39,Y45)</f>
        <v>24.9265</v>
      </c>
      <c r="Z47" s="51" t="n">
        <f aca="false">SUM(Z13,Z19,Z26,Z32,Z39,Z45)</f>
        <v>1740.26</v>
      </c>
    </row>
    <row r="48" customFormat="false" ht="12.75" hidden="false" customHeight="false" outlineLevel="0" collapsed="false">
      <c r="A48" s="1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52"/>
      <c r="P48" s="53" t="s">
        <v>92</v>
      </c>
      <c r="Q48" s="22"/>
      <c r="R48" s="51" t="n">
        <f aca="false">R47*4/Q47*100</f>
        <v>19.0926792690154</v>
      </c>
      <c r="S48" s="51" t="n">
        <f aca="false">S47*4/Q47*100</f>
        <v>51.2927687674613</v>
      </c>
      <c r="T48" s="51" t="n">
        <f aca="false">T47*4/Q47*100</f>
        <v>21.0205241706276</v>
      </c>
      <c r="U48" s="51" t="n">
        <f aca="false">U47*4/Q47*100</f>
        <v>3.65250414232672</v>
      </c>
      <c r="V48" s="51" t="n">
        <f aca="false">V47*9/Q47*100</f>
        <v>23.9441602264069</v>
      </c>
      <c r="W48" s="51" t="n">
        <f aca="false">W47*9/Q47*100</f>
        <v>7.22869271797105</v>
      </c>
      <c r="X48" s="51" t="n">
        <f aca="false">X47*9/Q47*100</f>
        <v>0.0805486012844236</v>
      </c>
      <c r="Y48" s="11"/>
      <c r="Z48" s="11"/>
    </row>
    <row r="49" customFormat="false" ht="12.75" hidden="false" customHeight="false" outlineLevel="0" collapsed="false">
      <c r="A49" s="1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2.75" hidden="false" customHeight="false" outlineLevel="0" collapsed="false">
      <c r="A50" s="16" t="s">
        <v>93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2.75" hidden="false" customHeight="false" outlineLevel="0" collapsed="false">
      <c r="A51" s="17" t="s">
        <v>94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2.75" hidden="false" customHeight="false" outlineLevel="0" collapsed="false">
      <c r="A52" s="18" t="s">
        <v>178</v>
      </c>
      <c r="B52" s="19" t="s">
        <v>96</v>
      </c>
      <c r="C52" s="19" t="s">
        <v>30</v>
      </c>
      <c r="D52" s="20" t="n">
        <v>30</v>
      </c>
      <c r="E52" s="21" t="s">
        <v>31</v>
      </c>
      <c r="F52" s="20" t="n">
        <v>445</v>
      </c>
      <c r="G52" s="20" t="n">
        <v>7.5</v>
      </c>
      <c r="H52" s="20" t="n">
        <v>68</v>
      </c>
      <c r="I52" s="20" t="n">
        <v>33</v>
      </c>
      <c r="J52" s="20" t="n">
        <v>33</v>
      </c>
      <c r="K52" s="20" t="n">
        <v>16</v>
      </c>
      <c r="L52" s="20" t="n">
        <v>6.5</v>
      </c>
      <c r="M52" s="20" t="n">
        <v>0</v>
      </c>
      <c r="N52" s="20" t="n">
        <v>5</v>
      </c>
      <c r="O52" s="20" t="n">
        <v>0</v>
      </c>
      <c r="P52" s="2"/>
      <c r="Q52" s="22" t="n">
        <f aca="false">D52*F52/100</f>
        <v>133.5</v>
      </c>
      <c r="R52" s="22" t="n">
        <f aca="false">D52*G52/100</f>
        <v>2.25</v>
      </c>
      <c r="S52" s="22" t="n">
        <f aca="false">D52*H52/100</f>
        <v>20.4</v>
      </c>
      <c r="T52" s="22" t="n">
        <f aca="false">D52*I52/100</f>
        <v>9.9</v>
      </c>
      <c r="U52" s="22" t="n">
        <f aca="false">D52*J52/100</f>
        <v>9.9</v>
      </c>
      <c r="V52" s="22" t="n">
        <f aca="false">D52*K52/100</f>
        <v>4.8</v>
      </c>
      <c r="W52" s="22" t="n">
        <f aca="false">D52*L52/100</f>
        <v>1.95</v>
      </c>
      <c r="X52" s="22" t="n">
        <f aca="false">D52*M52/100</f>
        <v>0</v>
      </c>
      <c r="Y52" s="22" t="n">
        <f aca="false">D52*N52/100</f>
        <v>1.5</v>
      </c>
      <c r="Z52" s="22" t="n">
        <f aca="false">D52*O52/100</f>
        <v>0</v>
      </c>
    </row>
    <row r="53" customFormat="false" ht="12.75" hidden="false" customHeight="false" outlineLevel="0" collapsed="false">
      <c r="A53" s="46" t="s">
        <v>97</v>
      </c>
      <c r="B53" s="19" t="s">
        <v>41</v>
      </c>
      <c r="C53" s="19" t="s">
        <v>30</v>
      </c>
      <c r="D53" s="20" t="n">
        <v>150</v>
      </c>
      <c r="E53" s="21" t="s">
        <v>31</v>
      </c>
      <c r="F53" s="20" t="n">
        <v>47</v>
      </c>
      <c r="G53" s="20" t="n">
        <v>3.6</v>
      </c>
      <c r="H53" s="20" t="n">
        <v>4.8</v>
      </c>
      <c r="I53" s="20" t="n">
        <v>4.7</v>
      </c>
      <c r="J53" s="20" t="n">
        <v>0</v>
      </c>
      <c r="K53" s="20" t="n">
        <v>1.5</v>
      </c>
      <c r="L53" s="20" t="n">
        <v>1</v>
      </c>
      <c r="M53" s="20" t="n">
        <v>0</v>
      </c>
      <c r="N53" s="20" t="n">
        <v>0</v>
      </c>
      <c r="O53" s="20" t="n">
        <v>47</v>
      </c>
      <c r="P53" s="2"/>
      <c r="Q53" s="22" t="n">
        <f aca="false">D53*F53/100</f>
        <v>70.5</v>
      </c>
      <c r="R53" s="22" t="n">
        <f aca="false">D53*G53/100</f>
        <v>5.4</v>
      </c>
      <c r="S53" s="22" t="n">
        <f aca="false">D53*H53/100</f>
        <v>7.2</v>
      </c>
      <c r="T53" s="22" t="n">
        <f aca="false">D53*I53/100</f>
        <v>7.05</v>
      </c>
      <c r="U53" s="22" t="n">
        <f aca="false">D53*J53/100</f>
        <v>0</v>
      </c>
      <c r="V53" s="22" t="n">
        <f aca="false">D53*K53/100</f>
        <v>2.25</v>
      </c>
      <c r="W53" s="22" t="n">
        <f aca="false">D53*L53/100</f>
        <v>1.5</v>
      </c>
      <c r="X53" s="22" t="n">
        <f aca="false">D53*M53/100</f>
        <v>0</v>
      </c>
      <c r="Y53" s="22" t="n">
        <f aca="false">D53*N53/100</f>
        <v>0</v>
      </c>
      <c r="Z53" s="22" t="n">
        <f aca="false">D53*O53/100</f>
        <v>70.5</v>
      </c>
    </row>
    <row r="54" customFormat="false" ht="12.75" hidden="false" customHeight="false" outlineLevel="0" collapsed="false">
      <c r="A54" s="46" t="s">
        <v>98</v>
      </c>
      <c r="B54" s="19" t="s">
        <v>99</v>
      </c>
      <c r="C54" s="19" t="s">
        <v>30</v>
      </c>
      <c r="D54" s="20" t="n">
        <v>150</v>
      </c>
      <c r="E54" s="21" t="s">
        <v>31</v>
      </c>
      <c r="F54" s="20" t="n">
        <v>39</v>
      </c>
      <c r="G54" s="20" t="n">
        <v>0.6</v>
      </c>
      <c r="H54" s="20" t="n">
        <v>9.1</v>
      </c>
      <c r="I54" s="20" t="n">
        <v>9.1</v>
      </c>
      <c r="J54" s="20" t="n">
        <v>0</v>
      </c>
      <c r="K54" s="20" t="n">
        <v>0</v>
      </c>
      <c r="L54" s="20" t="n">
        <v>0</v>
      </c>
      <c r="M54" s="20" t="n">
        <v>0</v>
      </c>
      <c r="N54" s="20" t="n">
        <v>0.3</v>
      </c>
      <c r="O54" s="20" t="n">
        <v>1</v>
      </c>
      <c r="P54" s="2"/>
      <c r="Q54" s="22" t="n">
        <f aca="false">D54*F54/100</f>
        <v>58.5</v>
      </c>
      <c r="R54" s="22" t="n">
        <f aca="false">D54*G54/100</f>
        <v>0.9</v>
      </c>
      <c r="S54" s="22" t="n">
        <f aca="false">D54*H54/100</f>
        <v>13.65</v>
      </c>
      <c r="T54" s="22" t="n">
        <f aca="false">D54*I54/100</f>
        <v>13.65</v>
      </c>
      <c r="U54" s="22" t="n">
        <f aca="false">D54*J54/100</f>
        <v>0</v>
      </c>
      <c r="V54" s="22" t="n">
        <f aca="false">D54*K54/100</f>
        <v>0</v>
      </c>
      <c r="W54" s="22" t="n">
        <f aca="false">D54*L54/100</f>
        <v>0</v>
      </c>
      <c r="X54" s="22" t="n">
        <f aca="false">D54*M54/100</f>
        <v>0</v>
      </c>
      <c r="Y54" s="22" t="n">
        <f aca="false">D54*N54/100</f>
        <v>0.45</v>
      </c>
      <c r="Z54" s="22" t="n">
        <f aca="false">D54*O54/100</f>
        <v>1.5</v>
      </c>
    </row>
    <row r="55" customFormat="false" ht="12.75" hidden="false" customHeight="false" outlineLevel="0" collapsed="false">
      <c r="A55" s="46" t="s">
        <v>100</v>
      </c>
      <c r="B55" s="25" t="s">
        <v>43</v>
      </c>
      <c r="C55" s="25" t="s">
        <v>30</v>
      </c>
      <c r="D55" s="20" t="n">
        <v>150</v>
      </c>
      <c r="E55" s="21" t="s">
        <v>31</v>
      </c>
      <c r="F55" s="20" t="n">
        <v>0</v>
      </c>
      <c r="G55" s="20" t="n">
        <v>0</v>
      </c>
      <c r="H55" s="20" t="n">
        <v>0</v>
      </c>
      <c r="I55" s="20" t="n">
        <v>0</v>
      </c>
      <c r="J55" s="20" t="n">
        <v>0</v>
      </c>
      <c r="K55" s="20" t="n">
        <v>0</v>
      </c>
      <c r="L55" s="20" t="n">
        <v>0</v>
      </c>
      <c r="M55" s="20" t="n">
        <v>0</v>
      </c>
      <c r="N55" s="20" t="n">
        <v>0</v>
      </c>
      <c r="O55" s="20" t="n">
        <v>2</v>
      </c>
      <c r="P55" s="2"/>
      <c r="Q55" s="22" t="n">
        <f aca="false">D55*F55/100</f>
        <v>0</v>
      </c>
      <c r="R55" s="22" t="n">
        <f aca="false">D55*G55/100</f>
        <v>0</v>
      </c>
      <c r="S55" s="22" t="n">
        <f aca="false">D55*H55/100</f>
        <v>0</v>
      </c>
      <c r="T55" s="22" t="n">
        <f aca="false">D55*I55/100</f>
        <v>0</v>
      </c>
      <c r="U55" s="22" t="n">
        <f aca="false">D55*J55/100</f>
        <v>0</v>
      </c>
      <c r="V55" s="22" t="n">
        <f aca="false">D55*K55/100</f>
        <v>0</v>
      </c>
      <c r="W55" s="22" t="n">
        <f aca="false">D55*L55/100</f>
        <v>0</v>
      </c>
      <c r="X55" s="22" t="n">
        <f aca="false">D55*M55/100</f>
        <v>0</v>
      </c>
      <c r="Y55" s="22" t="n">
        <f aca="false">D55*N55/100</f>
        <v>0</v>
      </c>
      <c r="Z55" s="22" t="n">
        <f aca="false">D55*O55/100</f>
        <v>3</v>
      </c>
    </row>
    <row r="56" customFormat="false" ht="12.75" hidden="false" customHeight="false" outlineLevel="0" collapsed="false">
      <c r="A56" s="28" t="s">
        <v>44</v>
      </c>
      <c r="B56" s="29"/>
      <c r="C56" s="30"/>
      <c r="D56" s="31"/>
      <c r="E56" s="32"/>
      <c r="F56" s="31"/>
      <c r="G56" s="31"/>
      <c r="H56" s="31"/>
      <c r="I56" s="31"/>
      <c r="J56" s="31"/>
      <c r="K56" s="31"/>
      <c r="L56" s="31"/>
      <c r="M56" s="31"/>
      <c r="N56" s="30"/>
      <c r="O56" s="30"/>
      <c r="P56" s="2"/>
      <c r="Q56" s="12" t="n">
        <f aca="false">SUM(Q52:Q55)</f>
        <v>262.5</v>
      </c>
      <c r="R56" s="12" t="n">
        <f aca="false">SUM(R52:R55)</f>
        <v>8.55</v>
      </c>
      <c r="S56" s="12" t="n">
        <f aca="false">SUM(S52:S55)</f>
        <v>41.25</v>
      </c>
      <c r="T56" s="12" t="n">
        <f aca="false">SUM(T52:T55)</f>
        <v>30.6</v>
      </c>
      <c r="U56" s="12" t="n">
        <f aca="false">SUM(U52:U55)</f>
        <v>9.9</v>
      </c>
      <c r="V56" s="12" t="n">
        <f aca="false">SUM(V52:V55)</f>
        <v>7.05</v>
      </c>
      <c r="W56" s="12" t="n">
        <f aca="false">SUM(W52:W55)</f>
        <v>3.45</v>
      </c>
      <c r="X56" s="12" t="n">
        <f aca="false">SUM(X52:X55)</f>
        <v>0</v>
      </c>
      <c r="Y56" s="12" t="n">
        <f aca="false">SUM(Y52:Y55)</f>
        <v>1.95</v>
      </c>
      <c r="Z56" s="12" t="n">
        <f aca="false">SUM(Z52:Z55)</f>
        <v>75</v>
      </c>
    </row>
    <row r="57" customFormat="false" ht="12.75" hidden="false" customHeight="false" outlineLevel="0" collapsed="false">
      <c r="A57" s="33" t="s">
        <v>45</v>
      </c>
      <c r="B57" s="34"/>
      <c r="C57" s="35"/>
      <c r="D57" s="36"/>
      <c r="E57" s="37"/>
      <c r="F57" s="36"/>
      <c r="G57" s="36"/>
      <c r="H57" s="36"/>
      <c r="I57" s="36"/>
      <c r="J57" s="36"/>
      <c r="K57" s="36"/>
      <c r="L57" s="36"/>
      <c r="M57" s="36"/>
      <c r="N57" s="35"/>
      <c r="O57" s="35"/>
      <c r="P57" s="2"/>
      <c r="Q57" s="31"/>
      <c r="R57" s="31"/>
      <c r="S57" s="31"/>
      <c r="T57" s="31"/>
      <c r="U57" s="31"/>
      <c r="V57" s="31"/>
      <c r="W57" s="31"/>
      <c r="X57" s="31"/>
      <c r="Y57" s="30"/>
      <c r="Z57" s="30"/>
    </row>
    <row r="58" customFormat="false" ht="12.75" hidden="false" customHeight="false" outlineLevel="0" collapsed="false">
      <c r="A58" s="46" t="s">
        <v>101</v>
      </c>
      <c r="B58" s="38" t="s">
        <v>47</v>
      </c>
      <c r="C58" s="38" t="s">
        <v>30</v>
      </c>
      <c r="D58" s="20" t="n">
        <v>100</v>
      </c>
      <c r="E58" s="21" t="s">
        <v>31</v>
      </c>
      <c r="F58" s="20" t="n">
        <v>49</v>
      </c>
      <c r="G58" s="20" t="n">
        <v>0.4</v>
      </c>
      <c r="H58" s="20" t="n">
        <v>11.8</v>
      </c>
      <c r="I58" s="20" t="n">
        <v>11.8</v>
      </c>
      <c r="J58" s="20" t="n">
        <v>0</v>
      </c>
      <c r="K58" s="20" t="n">
        <v>0</v>
      </c>
      <c r="L58" s="20" t="n">
        <v>0</v>
      </c>
      <c r="M58" s="20" t="n">
        <v>0</v>
      </c>
      <c r="N58" s="20" t="n">
        <v>2.2</v>
      </c>
      <c r="O58" s="20" t="n">
        <v>1</v>
      </c>
      <c r="P58" s="2"/>
      <c r="Q58" s="22" t="n">
        <f aca="false">D58*F58/100</f>
        <v>49</v>
      </c>
      <c r="R58" s="22" t="n">
        <f aca="false">D58*G58/100</f>
        <v>0.4</v>
      </c>
      <c r="S58" s="22" t="n">
        <f aca="false">D58*H58/100</f>
        <v>11.8</v>
      </c>
      <c r="T58" s="22" t="n">
        <f aca="false">D58*I58/100</f>
        <v>11.8</v>
      </c>
      <c r="U58" s="22" t="n">
        <f aca="false">D58*J58/100</f>
        <v>0</v>
      </c>
      <c r="V58" s="22" t="n">
        <f aca="false">D58*K58/100</f>
        <v>0</v>
      </c>
      <c r="W58" s="22" t="n">
        <f aca="false">D58*L58/100</f>
        <v>0</v>
      </c>
      <c r="X58" s="22" t="n">
        <f aca="false">D58*M58/100</f>
        <v>0</v>
      </c>
      <c r="Y58" s="22" t="n">
        <f aca="false">D58*N58/100</f>
        <v>2.2</v>
      </c>
      <c r="Z58" s="22" t="n">
        <f aca="false">D58*O58/100</f>
        <v>1</v>
      </c>
    </row>
    <row r="59" customFormat="false" ht="12.75" hidden="false" customHeight="false" outlineLevel="0" collapsed="false">
      <c r="A59" s="46" t="s">
        <v>102</v>
      </c>
      <c r="B59" s="38" t="s">
        <v>43</v>
      </c>
      <c r="C59" s="38" t="s">
        <v>30</v>
      </c>
      <c r="D59" s="20" t="n">
        <v>300</v>
      </c>
      <c r="E59" s="21" t="s">
        <v>31</v>
      </c>
      <c r="F59" s="20" t="n">
        <v>1</v>
      </c>
      <c r="G59" s="20" t="n">
        <v>0.2</v>
      </c>
      <c r="H59" s="20" t="n">
        <v>0</v>
      </c>
      <c r="I59" s="20" t="n">
        <v>0.1</v>
      </c>
      <c r="J59" s="20" t="n">
        <v>0</v>
      </c>
      <c r="K59" s="20" t="n">
        <v>0</v>
      </c>
      <c r="L59" s="20" t="n">
        <v>0</v>
      </c>
      <c r="M59" s="20" t="n">
        <v>0</v>
      </c>
      <c r="N59" s="20" t="n">
        <v>0</v>
      </c>
      <c r="O59" s="20" t="n">
        <v>1</v>
      </c>
      <c r="P59" s="2"/>
      <c r="Q59" s="22" t="n">
        <f aca="false">D59*F59/100</f>
        <v>3</v>
      </c>
      <c r="R59" s="22" t="n">
        <f aca="false">D59*G59/100</f>
        <v>0.6</v>
      </c>
      <c r="S59" s="22" t="n">
        <f aca="false">D59*H59/100</f>
        <v>0</v>
      </c>
      <c r="T59" s="22" t="n">
        <f aca="false">D59*I59/100</f>
        <v>0.3</v>
      </c>
      <c r="U59" s="22" t="n">
        <f aca="false">D59*J59/100</f>
        <v>0</v>
      </c>
      <c r="V59" s="22" t="n">
        <f aca="false">D59*K59/100</f>
        <v>0</v>
      </c>
      <c r="W59" s="22" t="n">
        <f aca="false">D59*L59/100</f>
        <v>0</v>
      </c>
      <c r="X59" s="22" t="n">
        <f aca="false">D59*M59/100</f>
        <v>0</v>
      </c>
      <c r="Y59" s="22" t="n">
        <f aca="false">D59*N59/100</f>
        <v>0</v>
      </c>
      <c r="Z59" s="22" t="n">
        <f aca="false">D59*O59/100</f>
        <v>3</v>
      </c>
    </row>
    <row r="60" customFormat="false" ht="12.75" hidden="false" customHeight="false" outlineLevel="0" collapsed="false">
      <c r="A60" s="18" t="s">
        <v>164</v>
      </c>
      <c r="B60" s="19" t="s">
        <v>41</v>
      </c>
      <c r="C60" s="19" t="s">
        <v>30</v>
      </c>
      <c r="D60" s="20" t="n">
        <v>16</v>
      </c>
      <c r="E60" s="21" t="s">
        <v>31</v>
      </c>
      <c r="F60" s="20" t="n">
        <v>65</v>
      </c>
      <c r="G60" s="20" t="n">
        <v>11</v>
      </c>
      <c r="H60" s="20" t="n">
        <v>4.5</v>
      </c>
      <c r="I60" s="20" t="n">
        <v>4.5</v>
      </c>
      <c r="J60" s="20" t="n">
        <v>0</v>
      </c>
      <c r="K60" s="20" t="n">
        <v>0</v>
      </c>
      <c r="L60" s="20" t="n">
        <v>0</v>
      </c>
      <c r="M60" s="20" t="n">
        <v>0</v>
      </c>
      <c r="N60" s="20" t="n">
        <v>0</v>
      </c>
      <c r="O60" s="20" t="n">
        <v>109</v>
      </c>
      <c r="P60" s="2"/>
      <c r="Q60" s="22" t="n">
        <f aca="false">D60*F60/100</f>
        <v>10.4</v>
      </c>
      <c r="R60" s="22" t="n">
        <f aca="false">D60*G60/100</f>
        <v>1.76</v>
      </c>
      <c r="S60" s="22" t="n">
        <f aca="false">D60*H60/100</f>
        <v>0.72</v>
      </c>
      <c r="T60" s="22" t="n">
        <f aca="false">D60*I60/100</f>
        <v>0.72</v>
      </c>
      <c r="U60" s="22" t="n">
        <f aca="false">D60*J60/100</f>
        <v>0</v>
      </c>
      <c r="V60" s="22" t="n">
        <f aca="false">D60*K60/100</f>
        <v>0</v>
      </c>
      <c r="W60" s="22" t="n">
        <f aca="false">D60*L60/100</f>
        <v>0</v>
      </c>
      <c r="X60" s="22" t="n">
        <f aca="false">D60*M60/100</f>
        <v>0</v>
      </c>
      <c r="Y60" s="22" t="n">
        <f aca="false">D60*N60/100</f>
        <v>0</v>
      </c>
      <c r="Z60" s="22" t="n">
        <f aca="false">D60*O60/100</f>
        <v>17.44</v>
      </c>
    </row>
    <row r="61" customFormat="false" ht="12.75" hidden="false" customHeight="false" outlineLevel="0" collapsed="false">
      <c r="A61" s="18" t="s">
        <v>179</v>
      </c>
      <c r="B61" s="19" t="s">
        <v>49</v>
      </c>
      <c r="C61" s="19" t="s">
        <v>30</v>
      </c>
      <c r="D61" s="26" t="n">
        <v>25</v>
      </c>
      <c r="E61" s="27" t="s">
        <v>31</v>
      </c>
      <c r="F61" s="20" t="n">
        <v>370</v>
      </c>
      <c r="G61" s="20" t="n">
        <v>5.4</v>
      </c>
      <c r="H61" s="20" t="n">
        <v>70.3</v>
      </c>
      <c r="I61" s="20" t="n">
        <v>38.1</v>
      </c>
      <c r="J61" s="20" t="n">
        <v>12</v>
      </c>
      <c r="K61" s="20" t="n">
        <v>7.8</v>
      </c>
      <c r="L61" s="20" t="n">
        <v>0.8</v>
      </c>
      <c r="M61" s="20" t="n">
        <v>0.1</v>
      </c>
      <c r="N61" s="20" t="n">
        <v>5.6</v>
      </c>
      <c r="O61" s="20" t="n">
        <v>120</v>
      </c>
      <c r="P61" s="2"/>
      <c r="Q61" s="22" t="n">
        <f aca="false">D61*F61/100</f>
        <v>92.5</v>
      </c>
      <c r="R61" s="22" t="n">
        <f aca="false">D61*G61/100</f>
        <v>1.35</v>
      </c>
      <c r="S61" s="22" t="n">
        <f aca="false">D61*H61/100</f>
        <v>17.575</v>
      </c>
      <c r="T61" s="22" t="n">
        <f aca="false">D61*I61/100</f>
        <v>9.525</v>
      </c>
      <c r="U61" s="22" t="n">
        <f aca="false">D61*J61/100</f>
        <v>3</v>
      </c>
      <c r="V61" s="22" t="n">
        <f aca="false">D61*K61/100</f>
        <v>1.95</v>
      </c>
      <c r="W61" s="22" t="n">
        <f aca="false">D61*L61/100</f>
        <v>0.2</v>
      </c>
      <c r="X61" s="22" t="n">
        <f aca="false">D61*M61/100</f>
        <v>0.025</v>
      </c>
      <c r="Y61" s="22" t="n">
        <f aca="false">D61*N61/100</f>
        <v>1.4</v>
      </c>
      <c r="Z61" s="22" t="n">
        <f aca="false">D61*O61/100</f>
        <v>30</v>
      </c>
    </row>
    <row r="62" customFormat="false" ht="12.75" hidden="false" customHeight="false" outlineLevel="0" collapsed="false">
      <c r="A62" s="39" t="s">
        <v>52</v>
      </c>
      <c r="B62" s="40"/>
      <c r="C62" s="40"/>
      <c r="D62" s="2"/>
      <c r="E62" s="41"/>
      <c r="F62" s="2"/>
      <c r="G62" s="2"/>
      <c r="H62" s="2"/>
      <c r="I62" s="2"/>
      <c r="J62" s="2"/>
      <c r="K62" s="2"/>
      <c r="L62" s="2"/>
      <c r="M62" s="2"/>
      <c r="N62" s="40"/>
      <c r="O62" s="40"/>
      <c r="P62" s="2"/>
      <c r="Q62" s="12" t="n">
        <f aca="false">SUM(Q58:Q61)</f>
        <v>154.9</v>
      </c>
      <c r="R62" s="12" t="n">
        <f aca="false">SUM(R58:R61)</f>
        <v>4.11</v>
      </c>
      <c r="S62" s="12" t="n">
        <f aca="false">SUM(S58:S61)</f>
        <v>30.095</v>
      </c>
      <c r="T62" s="12" t="n">
        <f aca="false">SUM(T58:T61)</f>
        <v>22.345</v>
      </c>
      <c r="U62" s="12" t="n">
        <f aca="false">SUM(U58:U61)</f>
        <v>3</v>
      </c>
      <c r="V62" s="12" t="n">
        <f aca="false">SUM(V58:V61)</f>
        <v>1.95</v>
      </c>
      <c r="W62" s="12" t="n">
        <f aca="false">SUM(W58:W61)</f>
        <v>0.2</v>
      </c>
      <c r="X62" s="12" t="n">
        <f aca="false">SUM(X58:X61)</f>
        <v>0.025</v>
      </c>
      <c r="Y62" s="12" t="n">
        <f aca="false">SUM(Y58:Y61)</f>
        <v>3.6</v>
      </c>
      <c r="Z62" s="12" t="n">
        <f aca="false">SUM(Z58:Z61)</f>
        <v>51.44</v>
      </c>
    </row>
    <row r="63" customFormat="false" ht="12.75" hidden="false" customHeight="false" outlineLevel="0" collapsed="false">
      <c r="A63" s="17" t="s">
        <v>53</v>
      </c>
      <c r="B63" s="42"/>
      <c r="C63" s="42"/>
      <c r="D63" s="2"/>
      <c r="E63" s="41"/>
      <c r="F63" s="2"/>
      <c r="G63" s="2"/>
      <c r="H63" s="2"/>
      <c r="I63" s="2"/>
      <c r="J63" s="2"/>
      <c r="K63" s="2"/>
      <c r="L63" s="2"/>
      <c r="M63" s="2"/>
      <c r="N63" s="42"/>
      <c r="O63" s="42"/>
      <c r="P63" s="2"/>
      <c r="Q63" s="31"/>
      <c r="R63" s="31"/>
      <c r="S63" s="31"/>
      <c r="T63" s="31"/>
      <c r="U63" s="31"/>
      <c r="V63" s="31"/>
      <c r="W63" s="31"/>
      <c r="X63" s="31"/>
      <c r="Y63" s="30"/>
      <c r="Z63" s="30"/>
    </row>
    <row r="64" customFormat="false" ht="12.75" hidden="false" customHeight="false" outlineLevel="0" collapsed="false">
      <c r="A64" s="24" t="s">
        <v>180</v>
      </c>
      <c r="B64" s="23" t="s">
        <v>106</v>
      </c>
      <c r="C64" s="23" t="s">
        <v>106</v>
      </c>
      <c r="D64" s="20" t="n">
        <v>175</v>
      </c>
      <c r="E64" s="21" t="s">
        <v>31</v>
      </c>
      <c r="F64" s="20" t="n">
        <v>34</v>
      </c>
      <c r="G64" s="20" t="n">
        <v>0.8</v>
      </c>
      <c r="H64" s="20" t="n">
        <v>2.5</v>
      </c>
      <c r="I64" s="20" t="n">
        <v>0.4</v>
      </c>
      <c r="J64" s="20" t="n">
        <v>0</v>
      </c>
      <c r="K64" s="20" t="n">
        <v>2.3</v>
      </c>
      <c r="L64" s="20" t="n">
        <v>0.9</v>
      </c>
      <c r="M64" s="20" t="n">
        <v>0</v>
      </c>
      <c r="N64" s="20" t="n">
        <v>0.8</v>
      </c>
      <c r="O64" s="20" t="n">
        <v>323</v>
      </c>
      <c r="P64" s="2"/>
      <c r="Q64" s="22" t="n">
        <f aca="false">D64*F64/100</f>
        <v>59.5</v>
      </c>
      <c r="R64" s="22" t="n">
        <f aca="false">D64*G64/100</f>
        <v>1.4</v>
      </c>
      <c r="S64" s="22" t="n">
        <f aca="false">D64*H64/100</f>
        <v>4.375</v>
      </c>
      <c r="T64" s="22" t="n">
        <f aca="false">D64*I64/100</f>
        <v>0.7</v>
      </c>
      <c r="U64" s="22" t="n">
        <f aca="false">D64*J64/100</f>
        <v>0</v>
      </c>
      <c r="V64" s="22" t="n">
        <f aca="false">D64*K64/100</f>
        <v>4.025</v>
      </c>
      <c r="W64" s="22" t="n">
        <f aca="false">D64*L64/100</f>
        <v>1.575</v>
      </c>
      <c r="X64" s="22" t="n">
        <f aca="false">D64*M64/100</f>
        <v>0</v>
      </c>
      <c r="Y64" s="22" t="n">
        <f aca="false">D64*N64/100</f>
        <v>1.4</v>
      </c>
      <c r="Z64" s="22" t="n">
        <f aca="false">D64*O64/100</f>
        <v>565.25</v>
      </c>
    </row>
    <row r="65" customFormat="false" ht="12.75" hidden="false" customHeight="false" outlineLevel="0" collapsed="false">
      <c r="A65" s="24" t="s">
        <v>107</v>
      </c>
      <c r="B65" s="19" t="s">
        <v>29</v>
      </c>
      <c r="C65" s="19" t="s">
        <v>30</v>
      </c>
      <c r="D65" s="20" t="n">
        <v>100</v>
      </c>
      <c r="E65" s="21" t="s">
        <v>31</v>
      </c>
      <c r="F65" s="20" t="n">
        <v>245</v>
      </c>
      <c r="G65" s="20"/>
      <c r="H65" s="20"/>
      <c r="I65" s="20" t="n">
        <v>4.7</v>
      </c>
      <c r="J65" s="20" t="n">
        <v>0</v>
      </c>
      <c r="K65" s="20" t="n">
        <v>5.4</v>
      </c>
      <c r="L65" s="20" t="n">
        <v>1</v>
      </c>
      <c r="M65" s="20" t="n">
        <v>0</v>
      </c>
      <c r="N65" s="20" t="n">
        <v>6.8</v>
      </c>
      <c r="O65" s="20" t="n">
        <v>500</v>
      </c>
      <c r="P65" s="2"/>
      <c r="Q65" s="22" t="n">
        <f aca="false">D65*F65/100</f>
        <v>245</v>
      </c>
      <c r="R65" s="22" t="n">
        <f aca="false">D65*G65/100</f>
        <v>0</v>
      </c>
      <c r="S65" s="22" t="n">
        <f aca="false">D65*H65/100</f>
        <v>0</v>
      </c>
      <c r="T65" s="22" t="n">
        <f aca="false">D65*I65/100</f>
        <v>4.7</v>
      </c>
      <c r="U65" s="22" t="n">
        <f aca="false">D65*J65/100</f>
        <v>0</v>
      </c>
      <c r="V65" s="22" t="n">
        <f aca="false">D65*K65/100</f>
        <v>5.4</v>
      </c>
      <c r="W65" s="22" t="n">
        <f aca="false">D65*L65/100</f>
        <v>1</v>
      </c>
      <c r="X65" s="22" t="n">
        <f aca="false">D65*M65/100</f>
        <v>0</v>
      </c>
      <c r="Y65" s="22" t="n">
        <f aca="false">D65*N65/100</f>
        <v>6.8</v>
      </c>
      <c r="Z65" s="22" t="n">
        <f aca="false">D65*O65/100</f>
        <v>500</v>
      </c>
    </row>
    <row r="66" customFormat="false" ht="12.75" hidden="false" customHeight="false" outlineLevel="0" collapsed="false">
      <c r="A66" s="18" t="s">
        <v>167</v>
      </c>
      <c r="B66" s="19" t="s">
        <v>38</v>
      </c>
      <c r="C66" s="19" t="s">
        <v>39</v>
      </c>
      <c r="D66" s="20" t="n">
        <v>5</v>
      </c>
      <c r="E66" s="21" t="s">
        <v>31</v>
      </c>
      <c r="F66" s="20" t="n">
        <v>320</v>
      </c>
      <c r="G66" s="20" t="n">
        <v>1.1</v>
      </c>
      <c r="H66" s="20" t="n">
        <v>0</v>
      </c>
      <c r="I66" s="20" t="n">
        <v>0</v>
      </c>
      <c r="J66" s="20" t="n">
        <v>0</v>
      </c>
      <c r="K66" s="20" t="n">
        <v>35</v>
      </c>
      <c r="L66" s="20" t="n">
        <v>7</v>
      </c>
      <c r="M66" s="20" t="n">
        <v>0</v>
      </c>
      <c r="N66" s="20" t="n">
        <v>0</v>
      </c>
      <c r="O66" s="20" t="n">
        <v>0</v>
      </c>
      <c r="P66" s="2"/>
      <c r="Q66" s="22" t="n">
        <f aca="false">D66*F66/100</f>
        <v>16</v>
      </c>
      <c r="R66" s="22" t="n">
        <f aca="false">D66*G66/100</f>
        <v>0.055</v>
      </c>
      <c r="S66" s="22" t="n">
        <f aca="false">D66*H66/100</f>
        <v>0</v>
      </c>
      <c r="T66" s="22" t="n">
        <f aca="false">D66*I66/100</f>
        <v>0</v>
      </c>
      <c r="U66" s="22" t="n">
        <f aca="false">D66*J66/100</f>
        <v>0</v>
      </c>
      <c r="V66" s="22" t="n">
        <f aca="false">D66*K66/100</f>
        <v>1.75</v>
      </c>
      <c r="W66" s="22" t="n">
        <f aca="false">D66*L66/100</f>
        <v>0.35</v>
      </c>
      <c r="X66" s="22" t="n">
        <f aca="false">D66*M66/100</f>
        <v>0</v>
      </c>
      <c r="Y66" s="22" t="n">
        <f aca="false">D66*N66/100</f>
        <v>0</v>
      </c>
      <c r="Z66" s="22" t="n">
        <f aca="false">D66*O66/100</f>
        <v>0</v>
      </c>
    </row>
    <row r="67" customFormat="false" ht="12.75" hidden="false" customHeight="false" outlineLevel="0" collapsed="false">
      <c r="A67" s="24" t="s">
        <v>181</v>
      </c>
      <c r="B67" s="19" t="s">
        <v>69</v>
      </c>
      <c r="C67" s="19" t="s">
        <v>30</v>
      </c>
      <c r="D67" s="20" t="n">
        <v>15</v>
      </c>
      <c r="E67" s="21" t="s">
        <v>31</v>
      </c>
      <c r="F67" s="20" t="n">
        <v>115</v>
      </c>
      <c r="G67" s="20" t="n">
        <v>18</v>
      </c>
      <c r="H67" s="20" t="n">
        <v>2.7</v>
      </c>
      <c r="I67" s="20" t="n">
        <v>2.7</v>
      </c>
      <c r="J67" s="20" t="n">
        <v>2.7</v>
      </c>
      <c r="K67" s="20" t="n">
        <v>3.5</v>
      </c>
      <c r="L67" s="20" t="n">
        <v>1.3</v>
      </c>
      <c r="M67" s="20" t="n">
        <v>0</v>
      </c>
      <c r="N67" s="20" t="n">
        <v>0</v>
      </c>
      <c r="O67" s="20" t="n">
        <v>850</v>
      </c>
      <c r="P67" s="2"/>
      <c r="Q67" s="22" t="n">
        <f aca="false">D67*F67/100</f>
        <v>17.25</v>
      </c>
      <c r="R67" s="22" t="n">
        <f aca="false">D67*G67/100</f>
        <v>2.7</v>
      </c>
      <c r="S67" s="22" t="n">
        <f aca="false">D67*H67/100</f>
        <v>0.405</v>
      </c>
      <c r="T67" s="22" t="n">
        <f aca="false">D67*I67/100</f>
        <v>0.405</v>
      </c>
      <c r="U67" s="22" t="n">
        <f aca="false">D67*J67/100</f>
        <v>0.405</v>
      </c>
      <c r="V67" s="22" t="n">
        <f aca="false">D67*K67/100</f>
        <v>0.525</v>
      </c>
      <c r="W67" s="22" t="n">
        <f aca="false">D67*L67/100</f>
        <v>0.195</v>
      </c>
      <c r="X67" s="22" t="n">
        <f aca="false">D67*M67/100</f>
        <v>0</v>
      </c>
      <c r="Y67" s="22" t="n">
        <f aca="false">D67*N67/100</f>
        <v>0</v>
      </c>
      <c r="Z67" s="22" t="n">
        <f aca="false">D67*O67/100</f>
        <v>127.5</v>
      </c>
    </row>
    <row r="68" customFormat="false" ht="12.75" hidden="false" customHeight="false" outlineLevel="0" collapsed="false">
      <c r="A68" s="24" t="s">
        <v>182</v>
      </c>
      <c r="B68" s="19" t="s">
        <v>111</v>
      </c>
      <c r="C68" s="19" t="s">
        <v>30</v>
      </c>
      <c r="D68" s="20" t="n">
        <v>50</v>
      </c>
      <c r="E68" s="21" t="s">
        <v>31</v>
      </c>
      <c r="F68" s="20" t="n">
        <v>148</v>
      </c>
      <c r="G68" s="20" t="n">
        <v>13.1</v>
      </c>
      <c r="H68" s="20" t="n">
        <v>0</v>
      </c>
      <c r="I68" s="54" t="n">
        <v>0</v>
      </c>
      <c r="J68" s="54" t="n">
        <v>0</v>
      </c>
      <c r="K68" s="54" t="n">
        <v>10.6</v>
      </c>
      <c r="L68" s="54" t="n">
        <v>2.6</v>
      </c>
      <c r="M68" s="54" t="n">
        <v>0</v>
      </c>
      <c r="N68" s="54" t="n">
        <v>0</v>
      </c>
      <c r="O68" s="54" t="n">
        <v>150</v>
      </c>
      <c r="P68" s="2"/>
      <c r="Q68" s="22" t="n">
        <f aca="false">D68*F68/100</f>
        <v>74</v>
      </c>
      <c r="R68" s="22" t="n">
        <f aca="false">D68*G68/100</f>
        <v>6.55</v>
      </c>
      <c r="S68" s="22" t="n">
        <f aca="false">D68*H68/100</f>
        <v>0</v>
      </c>
      <c r="T68" s="22" t="n">
        <f aca="false">D68*I68/100</f>
        <v>0</v>
      </c>
      <c r="U68" s="22" t="n">
        <f aca="false">D68*J68/100</f>
        <v>0</v>
      </c>
      <c r="V68" s="22" t="n">
        <f aca="false">D68*K68/100</f>
        <v>5.3</v>
      </c>
      <c r="W68" s="22" t="n">
        <f aca="false">D68*L68/100</f>
        <v>1.3</v>
      </c>
      <c r="X68" s="22" t="n">
        <f aca="false">D68*M68/100</f>
        <v>0</v>
      </c>
      <c r="Y68" s="22" t="n">
        <f aca="false">D68*N68/100</f>
        <v>0</v>
      </c>
      <c r="Z68" s="22" t="n">
        <f aca="false">D68*O68/100</f>
        <v>75</v>
      </c>
    </row>
    <row r="69" customFormat="false" ht="12.75" hidden="false" customHeight="false" outlineLevel="0" collapsed="false">
      <c r="A69" s="18" t="s">
        <v>112</v>
      </c>
      <c r="B69" s="19" t="s">
        <v>47</v>
      </c>
      <c r="C69" s="19" t="s">
        <v>30</v>
      </c>
      <c r="D69" s="20" t="n">
        <v>25</v>
      </c>
      <c r="E69" s="21" t="s">
        <v>31</v>
      </c>
      <c r="F69" s="20" t="n">
        <v>11</v>
      </c>
      <c r="G69" s="20" t="n">
        <v>0.9</v>
      </c>
      <c r="H69" s="20" t="n">
        <v>1.9</v>
      </c>
      <c r="I69" s="20" t="n">
        <v>1.9</v>
      </c>
      <c r="J69" s="20" t="n">
        <v>0</v>
      </c>
      <c r="K69" s="20" t="n">
        <v>0</v>
      </c>
      <c r="L69" s="20" t="n">
        <v>0</v>
      </c>
      <c r="M69" s="20" t="n">
        <v>0</v>
      </c>
      <c r="N69" s="20" t="n">
        <v>1.3</v>
      </c>
      <c r="O69" s="20" t="n">
        <v>10</v>
      </c>
      <c r="P69" s="2"/>
      <c r="Q69" s="22" t="n">
        <f aca="false">D69*F69/100</f>
        <v>2.75</v>
      </c>
      <c r="R69" s="22" t="n">
        <f aca="false">D69*G69/100</f>
        <v>0.225</v>
      </c>
      <c r="S69" s="22" t="n">
        <f aca="false">D69*H69/100</f>
        <v>0.475</v>
      </c>
      <c r="T69" s="22" t="n">
        <f aca="false">D69*I69/100</f>
        <v>0.475</v>
      </c>
      <c r="U69" s="22" t="n">
        <f aca="false">D69*J69/100</f>
        <v>0</v>
      </c>
      <c r="V69" s="22" t="n">
        <f aca="false">D69*K69/100</f>
        <v>0</v>
      </c>
      <c r="W69" s="22" t="n">
        <f aca="false">D69*L69/100</f>
        <v>0</v>
      </c>
      <c r="X69" s="22" t="n">
        <f aca="false">D69*M69/100</f>
        <v>0</v>
      </c>
      <c r="Y69" s="22" t="n">
        <f aca="false">D69*N69/100</f>
        <v>0.325</v>
      </c>
      <c r="Z69" s="22" t="n">
        <f aca="false">D69*O69/100</f>
        <v>2.5</v>
      </c>
    </row>
    <row r="70" customFormat="false" ht="12.75" hidden="false" customHeight="false" outlineLevel="0" collapsed="false">
      <c r="A70" s="18" t="s">
        <v>113</v>
      </c>
      <c r="B70" s="19" t="s">
        <v>47</v>
      </c>
      <c r="C70" s="19" t="s">
        <v>30</v>
      </c>
      <c r="D70" s="20" t="n">
        <v>25</v>
      </c>
      <c r="E70" s="21" t="s">
        <v>31</v>
      </c>
      <c r="F70" s="20" t="n">
        <v>8</v>
      </c>
      <c r="G70" s="20" t="n">
        <v>0.8</v>
      </c>
      <c r="H70" s="20" t="n">
        <v>1.2</v>
      </c>
      <c r="I70" s="20" t="n">
        <v>1.2</v>
      </c>
      <c r="J70" s="20" t="n">
        <v>0</v>
      </c>
      <c r="K70" s="20" t="n">
        <v>0</v>
      </c>
      <c r="L70" s="20" t="n">
        <v>0</v>
      </c>
      <c r="M70" s="20" t="n">
        <v>0</v>
      </c>
      <c r="N70" s="20" t="n">
        <v>0.7</v>
      </c>
      <c r="O70" s="20" t="n">
        <v>5</v>
      </c>
      <c r="P70" s="2"/>
      <c r="Q70" s="22" t="n">
        <f aca="false">D70*F70/100</f>
        <v>2</v>
      </c>
      <c r="R70" s="22" t="n">
        <f aca="false">D70*G70/100</f>
        <v>0.2</v>
      </c>
      <c r="S70" s="22" t="n">
        <f aca="false">D70*H70/100</f>
        <v>0.3</v>
      </c>
      <c r="T70" s="22" t="n">
        <f aca="false">D70*I70/100</f>
        <v>0.3</v>
      </c>
      <c r="U70" s="22" t="n">
        <f aca="false">D70*J70/100</f>
        <v>0</v>
      </c>
      <c r="V70" s="22" t="n">
        <f aca="false">D70*K70/100</f>
        <v>0</v>
      </c>
      <c r="W70" s="22" t="n">
        <f aca="false">D70*L70/100</f>
        <v>0</v>
      </c>
      <c r="X70" s="22" t="n">
        <f aca="false">D70*M70/100</f>
        <v>0</v>
      </c>
      <c r="Y70" s="22" t="n">
        <f aca="false">D70*N70/100</f>
        <v>0.175</v>
      </c>
      <c r="Z70" s="22" t="n">
        <f aca="false">D70*O70/100</f>
        <v>1.25</v>
      </c>
    </row>
    <row r="71" customFormat="false" ht="12.75" hidden="false" customHeight="false" outlineLevel="0" collapsed="false">
      <c r="A71" s="18" t="s">
        <v>114</v>
      </c>
      <c r="B71" s="19" t="s">
        <v>41</v>
      </c>
      <c r="C71" s="19" t="s">
        <v>30</v>
      </c>
      <c r="D71" s="20" t="n">
        <v>150</v>
      </c>
      <c r="E71" s="21" t="s">
        <v>31</v>
      </c>
      <c r="F71" s="20" t="n">
        <v>47</v>
      </c>
      <c r="G71" s="20" t="n">
        <v>3.6</v>
      </c>
      <c r="H71" s="20" t="n">
        <v>4.8</v>
      </c>
      <c r="I71" s="20" t="n">
        <v>4.7</v>
      </c>
      <c r="J71" s="20" t="n">
        <v>0</v>
      </c>
      <c r="K71" s="20" t="n">
        <v>1.5</v>
      </c>
      <c r="L71" s="20" t="n">
        <v>1</v>
      </c>
      <c r="M71" s="20" t="n">
        <v>0</v>
      </c>
      <c r="N71" s="20" t="n">
        <v>0</v>
      </c>
      <c r="O71" s="20" t="n">
        <v>47</v>
      </c>
      <c r="P71" s="2"/>
      <c r="Q71" s="22" t="n">
        <f aca="false">D71*F71/100</f>
        <v>70.5</v>
      </c>
      <c r="R71" s="22" t="n">
        <f aca="false">D71*G71/100</f>
        <v>5.4</v>
      </c>
      <c r="S71" s="22" t="n">
        <f aca="false">D71*H71/100</f>
        <v>7.2</v>
      </c>
      <c r="T71" s="22" t="n">
        <f aca="false">D71*I71/100</f>
        <v>7.05</v>
      </c>
      <c r="U71" s="22" t="n">
        <f aca="false">D71*J71/100</f>
        <v>0</v>
      </c>
      <c r="V71" s="22" t="n">
        <f aca="false">D71*K71/100</f>
        <v>2.25</v>
      </c>
      <c r="W71" s="22" t="n">
        <f aca="false">D71*L71/100</f>
        <v>1.5</v>
      </c>
      <c r="X71" s="22" t="n">
        <f aca="false">D71*M71/100</f>
        <v>0</v>
      </c>
      <c r="Y71" s="22" t="n">
        <f aca="false">D71*N71/100</f>
        <v>0</v>
      </c>
      <c r="Z71" s="22" t="n">
        <f aca="false">D71*O71/100</f>
        <v>70.5</v>
      </c>
    </row>
    <row r="72" customFormat="false" ht="12.75" hidden="false" customHeight="false" outlineLevel="0" collapsed="false">
      <c r="A72" s="39" t="s">
        <v>115</v>
      </c>
      <c r="B72" s="40"/>
      <c r="C72" s="40"/>
      <c r="D72" s="2"/>
      <c r="E72" s="41"/>
      <c r="F72" s="2"/>
      <c r="G72" s="2"/>
      <c r="H72" s="2"/>
      <c r="I72" s="2"/>
      <c r="J72" s="2"/>
      <c r="K72" s="2"/>
      <c r="L72" s="2"/>
      <c r="M72" s="2"/>
      <c r="N72" s="40"/>
      <c r="O72" s="40"/>
      <c r="P72" s="2"/>
      <c r="Q72" s="12" t="n">
        <f aca="false">SUM(Q64:Q71)</f>
        <v>487</v>
      </c>
      <c r="R72" s="12" t="n">
        <f aca="false">SUM(R64:R71)</f>
        <v>16.53</v>
      </c>
      <c r="S72" s="12" t="n">
        <f aca="false">SUM(S64:S71)</f>
        <v>12.755</v>
      </c>
      <c r="T72" s="12" t="n">
        <f aca="false">SUM(T64:T71)</f>
        <v>13.63</v>
      </c>
      <c r="U72" s="12" t="n">
        <f aca="false">SUM(U64:U71)</f>
        <v>0.405</v>
      </c>
      <c r="V72" s="12" t="n">
        <f aca="false">SUM(V64:V71)</f>
        <v>19.25</v>
      </c>
      <c r="W72" s="12" t="n">
        <f aca="false">SUM(W64:W71)</f>
        <v>5.92</v>
      </c>
      <c r="X72" s="12" t="n">
        <f aca="false">SUM(X64:X71)</f>
        <v>0</v>
      </c>
      <c r="Y72" s="12" t="n">
        <f aca="false">SUM(Y64:Y71)</f>
        <v>8.7</v>
      </c>
      <c r="Z72" s="12" t="n">
        <f aca="false">SUM(Z64:Z71)</f>
        <v>1342</v>
      </c>
    </row>
    <row r="73" customFormat="false" ht="12.75" hidden="false" customHeight="false" outlineLevel="0" collapsed="false">
      <c r="A73" s="17" t="s">
        <v>45</v>
      </c>
      <c r="B73" s="42"/>
      <c r="C73" s="42"/>
      <c r="D73" s="2"/>
      <c r="E73" s="41"/>
      <c r="F73" s="2"/>
      <c r="G73" s="2"/>
      <c r="H73" s="2"/>
      <c r="I73" s="2"/>
      <c r="J73" s="2"/>
      <c r="K73" s="2"/>
      <c r="L73" s="2"/>
      <c r="M73" s="2"/>
      <c r="N73" s="42"/>
      <c r="O73" s="42"/>
      <c r="P73" s="2"/>
      <c r="Q73" s="31"/>
      <c r="R73" s="31"/>
      <c r="S73" s="31"/>
      <c r="T73" s="31"/>
      <c r="U73" s="31"/>
      <c r="V73" s="31"/>
      <c r="W73" s="31"/>
      <c r="X73" s="31"/>
      <c r="Y73" s="30"/>
      <c r="Z73" s="30"/>
    </row>
    <row r="74" customFormat="false" ht="12.75" hidden="false" customHeight="false" outlineLevel="0" collapsed="false">
      <c r="A74" s="18" t="s">
        <v>116</v>
      </c>
      <c r="B74" s="19" t="s">
        <v>43</v>
      </c>
      <c r="C74" s="19" t="s">
        <v>30</v>
      </c>
      <c r="D74" s="20" t="n">
        <v>300</v>
      </c>
      <c r="E74" s="21" t="s">
        <v>31</v>
      </c>
      <c r="F74" s="20" t="n">
        <v>0</v>
      </c>
      <c r="G74" s="20" t="n">
        <v>0</v>
      </c>
      <c r="H74" s="20" t="n">
        <v>0</v>
      </c>
      <c r="I74" s="20" t="n">
        <v>0</v>
      </c>
      <c r="J74" s="20" t="n">
        <v>0</v>
      </c>
      <c r="K74" s="20" t="n">
        <v>0</v>
      </c>
      <c r="L74" s="20" t="n">
        <v>0</v>
      </c>
      <c r="M74" s="20" t="n">
        <v>0</v>
      </c>
      <c r="N74" s="20" t="n">
        <v>0</v>
      </c>
      <c r="O74" s="20" t="n">
        <v>2</v>
      </c>
      <c r="P74" s="2"/>
      <c r="Q74" s="22" t="n">
        <f aca="false">D74*F74/100</f>
        <v>0</v>
      </c>
      <c r="R74" s="22" t="n">
        <f aca="false">D74*G74/100</f>
        <v>0</v>
      </c>
      <c r="S74" s="22" t="n">
        <f aca="false">D74*H74/100</f>
        <v>0</v>
      </c>
      <c r="T74" s="22" t="n">
        <f aca="false">D74*I74/100</f>
        <v>0</v>
      </c>
      <c r="U74" s="22" t="n">
        <f aca="false">D74*J74/100</f>
        <v>0</v>
      </c>
      <c r="V74" s="22" t="n">
        <f aca="false">D74*K74/100</f>
        <v>0</v>
      </c>
      <c r="W74" s="22" t="n">
        <f aca="false">D74*L74/100</f>
        <v>0</v>
      </c>
      <c r="X74" s="22" t="n">
        <f aca="false">D74*M74/100</f>
        <v>0</v>
      </c>
      <c r="Y74" s="22" t="n">
        <f aca="false">D74*N74/100</f>
        <v>0</v>
      </c>
      <c r="Z74" s="22" t="n">
        <f aca="false">D74*O74/100</f>
        <v>6</v>
      </c>
    </row>
    <row r="75" customFormat="false" ht="12.75" hidden="false" customHeight="false" outlineLevel="0" collapsed="false">
      <c r="A75" s="18" t="s">
        <v>183</v>
      </c>
      <c r="B75" s="38" t="s">
        <v>49</v>
      </c>
      <c r="C75" s="38" t="s">
        <v>30</v>
      </c>
      <c r="D75" s="20" t="n">
        <v>25</v>
      </c>
      <c r="E75" s="21" t="s">
        <v>31</v>
      </c>
      <c r="F75" s="20" t="n">
        <v>400</v>
      </c>
      <c r="G75" s="20" t="n">
        <v>5.5</v>
      </c>
      <c r="H75" s="20" t="n">
        <v>73</v>
      </c>
      <c r="I75" s="20" t="n">
        <v>33</v>
      </c>
      <c r="J75" s="20" t="n">
        <v>12</v>
      </c>
      <c r="K75" s="20" t="n">
        <v>9</v>
      </c>
      <c r="L75" s="20" t="n">
        <v>4</v>
      </c>
      <c r="M75" s="20" t="n">
        <v>0.1</v>
      </c>
      <c r="N75" s="20" t="n">
        <v>4</v>
      </c>
      <c r="O75" s="20" t="n">
        <v>200</v>
      </c>
      <c r="P75" s="2"/>
      <c r="Q75" s="22" t="n">
        <f aca="false">D75*F75/100</f>
        <v>100</v>
      </c>
      <c r="R75" s="22" t="n">
        <f aca="false">D75*G75/100</f>
        <v>1.375</v>
      </c>
      <c r="S75" s="22" t="n">
        <f aca="false">D75*H75/100</f>
        <v>18.25</v>
      </c>
      <c r="T75" s="22" t="n">
        <f aca="false">D75*I75/100</f>
        <v>8.25</v>
      </c>
      <c r="U75" s="22" t="n">
        <f aca="false">D75*J75/100</f>
        <v>3</v>
      </c>
      <c r="V75" s="22" t="n">
        <f aca="false">D75*K75/100</f>
        <v>2.25</v>
      </c>
      <c r="W75" s="22" t="n">
        <f aca="false">D75*L75/100</f>
        <v>1</v>
      </c>
      <c r="X75" s="22" t="n">
        <f aca="false">D75*M75/100</f>
        <v>0.025</v>
      </c>
      <c r="Y75" s="22" t="n">
        <f aca="false">D75*N75/100</f>
        <v>1</v>
      </c>
      <c r="Z75" s="22" t="n">
        <f aca="false">D75*O75/100</f>
        <v>50</v>
      </c>
    </row>
    <row r="76" customFormat="false" ht="12.75" hidden="false" customHeight="false" outlineLevel="0" collapsed="false">
      <c r="A76" s="18" t="s">
        <v>184</v>
      </c>
      <c r="B76" s="19" t="s">
        <v>43</v>
      </c>
      <c r="C76" s="19" t="s">
        <v>30</v>
      </c>
      <c r="D76" s="20" t="n">
        <v>300</v>
      </c>
      <c r="E76" s="21" t="s">
        <v>31</v>
      </c>
      <c r="F76" s="20" t="n">
        <v>13</v>
      </c>
      <c r="G76" s="20" t="n">
        <v>0</v>
      </c>
      <c r="H76" s="20" t="n">
        <v>3</v>
      </c>
      <c r="I76" s="20" t="n">
        <v>3</v>
      </c>
      <c r="J76" s="20" t="n">
        <v>3</v>
      </c>
      <c r="K76" s="20" t="n">
        <v>0</v>
      </c>
      <c r="L76" s="20" t="n">
        <v>0</v>
      </c>
      <c r="M76" s="20" t="n">
        <v>0</v>
      </c>
      <c r="N76" s="20" t="n">
        <v>0</v>
      </c>
      <c r="O76" s="20" t="n">
        <v>10</v>
      </c>
      <c r="P76" s="2"/>
      <c r="Q76" s="22" t="n">
        <f aca="false">D76*F76/100</f>
        <v>39</v>
      </c>
      <c r="R76" s="22" t="n">
        <f aca="false">D76*G76/100</f>
        <v>0</v>
      </c>
      <c r="S76" s="22" t="n">
        <f aca="false">D76*H76/100</f>
        <v>9</v>
      </c>
      <c r="T76" s="22" t="n">
        <f aca="false">D76*I76/100</f>
        <v>9</v>
      </c>
      <c r="U76" s="22" t="n">
        <f aca="false">D76*J76/100</f>
        <v>9</v>
      </c>
      <c r="V76" s="22" t="n">
        <f aca="false">D76*K76/100</f>
        <v>0</v>
      </c>
      <c r="W76" s="22" t="n">
        <f aca="false">D76*L76/100</f>
        <v>0</v>
      </c>
      <c r="X76" s="22" t="n">
        <f aca="false">D76*M76/100</f>
        <v>0</v>
      </c>
      <c r="Y76" s="22" t="n">
        <f aca="false">D76*N76/100</f>
        <v>0</v>
      </c>
      <c r="Z76" s="22" t="n">
        <f aca="false">D76*O76/100</f>
        <v>30</v>
      </c>
    </row>
    <row r="77" customFormat="false" ht="12.75" hidden="false" customHeight="false" outlineLevel="0" collapsed="false">
      <c r="A77" s="43" t="s">
        <v>52</v>
      </c>
      <c r="B77" s="40"/>
      <c r="C77" s="40"/>
      <c r="D77" s="2"/>
      <c r="E77" s="41"/>
      <c r="F77" s="2"/>
      <c r="G77" s="2"/>
      <c r="H77" s="2"/>
      <c r="I77" s="2"/>
      <c r="J77" s="2"/>
      <c r="K77" s="2"/>
      <c r="L77" s="2"/>
      <c r="M77" s="2"/>
      <c r="N77" s="40"/>
      <c r="O77" s="40"/>
      <c r="P77" s="2"/>
      <c r="Q77" s="44" t="n">
        <f aca="false">SUM(Q74:Q76)</f>
        <v>139</v>
      </c>
      <c r="R77" s="44" t="n">
        <f aca="false">SUM(R74:R76)</f>
        <v>1.375</v>
      </c>
      <c r="S77" s="44" t="n">
        <f aca="false">SUM(S74:S76)</f>
        <v>27.25</v>
      </c>
      <c r="T77" s="44" t="n">
        <f aca="false">SUM(T74:T76)</f>
        <v>17.25</v>
      </c>
      <c r="U77" s="44" t="n">
        <f aca="false">SUM(U74:U76)</f>
        <v>12</v>
      </c>
      <c r="V77" s="44" t="n">
        <f aca="false">SUM(V74:V76)</f>
        <v>2.25</v>
      </c>
      <c r="W77" s="44" t="n">
        <f aca="false">SUM(W74:W76)</f>
        <v>1</v>
      </c>
      <c r="X77" s="44" t="n">
        <f aca="false">SUM(X74:X76)</f>
        <v>0.025</v>
      </c>
      <c r="Y77" s="44" t="n">
        <f aca="false">SUM(Y74:Y76)</f>
        <v>1</v>
      </c>
      <c r="Z77" s="44" t="n">
        <f aca="false">SUM(Z74:Z76)</f>
        <v>86</v>
      </c>
    </row>
    <row r="78" customFormat="false" ht="12.75" hidden="false" customHeight="false" outlineLevel="0" collapsed="false">
      <c r="A78" s="17" t="s">
        <v>67</v>
      </c>
      <c r="B78" s="42"/>
      <c r="C78" s="42"/>
      <c r="D78" s="2"/>
      <c r="E78" s="41"/>
      <c r="F78" s="2"/>
      <c r="G78" s="2"/>
      <c r="H78" s="2"/>
      <c r="I78" s="2"/>
      <c r="J78" s="2"/>
      <c r="K78" s="2"/>
      <c r="L78" s="2"/>
      <c r="M78" s="2"/>
      <c r="N78" s="42"/>
      <c r="O78" s="42"/>
      <c r="P78" s="2"/>
      <c r="Q78" s="31"/>
      <c r="R78" s="31"/>
      <c r="S78" s="31"/>
      <c r="T78" s="31"/>
      <c r="U78" s="31"/>
      <c r="V78" s="31"/>
      <c r="W78" s="31"/>
      <c r="X78" s="31"/>
      <c r="Y78" s="30"/>
      <c r="Z78" s="30"/>
    </row>
    <row r="79" customFormat="false" ht="12.75" hidden="false" customHeight="false" outlineLevel="0" collapsed="false">
      <c r="A79" s="24" t="s">
        <v>185</v>
      </c>
      <c r="B79" s="19" t="s">
        <v>120</v>
      </c>
      <c r="C79" s="19" t="s">
        <v>30</v>
      </c>
      <c r="D79" s="20" t="n">
        <v>100</v>
      </c>
      <c r="E79" s="21" t="s">
        <v>31</v>
      </c>
      <c r="F79" s="20" t="n">
        <v>682</v>
      </c>
      <c r="G79" s="20" t="n">
        <v>39.1</v>
      </c>
      <c r="H79" s="20" t="n">
        <v>74.4</v>
      </c>
      <c r="I79" s="20" t="n">
        <v>11.8</v>
      </c>
      <c r="J79" s="20" t="n">
        <v>4.74</v>
      </c>
      <c r="K79" s="20" t="n">
        <v>25</v>
      </c>
      <c r="L79" s="20" t="n">
        <v>6.5</v>
      </c>
      <c r="M79" s="20" t="n">
        <v>0.17</v>
      </c>
      <c r="N79" s="20" t="n">
        <v>9.2</v>
      </c>
      <c r="O79" s="20" t="n">
        <v>1052.5</v>
      </c>
      <c r="P79" s="2"/>
      <c r="Q79" s="22" t="n">
        <f aca="false">D79*F79/100</f>
        <v>682</v>
      </c>
      <c r="R79" s="22" t="n">
        <f aca="false">D79*G79/100</f>
        <v>39.1</v>
      </c>
      <c r="S79" s="22" t="n">
        <f aca="false">D79*H79/100</f>
        <v>74.4</v>
      </c>
      <c r="T79" s="22" t="n">
        <f aca="false">D79*I79/100</f>
        <v>11.8</v>
      </c>
      <c r="U79" s="22" t="n">
        <f aca="false">D79*J79/100</f>
        <v>4.74</v>
      </c>
      <c r="V79" s="22" t="n">
        <f aca="false">D79*K79/100</f>
        <v>25</v>
      </c>
      <c r="W79" s="22" t="n">
        <f aca="false">D79*L79/100</f>
        <v>6.5</v>
      </c>
      <c r="X79" s="22" t="n">
        <f aca="false">D79*M79/100</f>
        <v>0.17</v>
      </c>
      <c r="Y79" s="22" t="n">
        <f aca="false">D79*N79/100</f>
        <v>9.2</v>
      </c>
      <c r="Z79" s="22" t="n">
        <f aca="false">D79*O79/100</f>
        <v>1052.5</v>
      </c>
    </row>
    <row r="80" customFormat="false" ht="12.75" hidden="false" customHeight="false" outlineLevel="0" collapsed="false">
      <c r="A80" s="46" t="s">
        <v>186</v>
      </c>
      <c r="B80" s="19" t="s">
        <v>49</v>
      </c>
      <c r="C80" s="19" t="s">
        <v>122</v>
      </c>
      <c r="D80" s="20" t="n">
        <v>68</v>
      </c>
      <c r="E80" s="21" t="s">
        <v>31</v>
      </c>
      <c r="F80" s="20" t="n">
        <v>161</v>
      </c>
      <c r="G80" s="20" t="n">
        <v>3.2</v>
      </c>
      <c r="H80" s="20" t="n">
        <v>29</v>
      </c>
      <c r="I80" s="20" t="n">
        <v>23</v>
      </c>
      <c r="J80" s="20" t="n">
        <v>16</v>
      </c>
      <c r="K80" s="20" t="n">
        <v>3.5</v>
      </c>
      <c r="L80" s="20" t="n">
        <v>1.8</v>
      </c>
      <c r="M80" s="20" t="n">
        <v>0</v>
      </c>
      <c r="N80" s="20" t="n">
        <v>1.4</v>
      </c>
      <c r="O80" s="20" t="n">
        <v>230</v>
      </c>
      <c r="P80" s="2"/>
      <c r="Q80" s="22" t="n">
        <f aca="false">D80*F80/100</f>
        <v>109.48</v>
      </c>
      <c r="R80" s="22" t="n">
        <f aca="false">D80*G80/100</f>
        <v>2.176</v>
      </c>
      <c r="S80" s="22" t="n">
        <f aca="false">D80*H80/100</f>
        <v>19.72</v>
      </c>
      <c r="T80" s="22" t="n">
        <f aca="false">D80*I80/100</f>
        <v>15.64</v>
      </c>
      <c r="U80" s="22" t="n">
        <f aca="false">D80*J80/100</f>
        <v>10.88</v>
      </c>
      <c r="V80" s="22" t="n">
        <f aca="false">D80*K80/100</f>
        <v>2.38</v>
      </c>
      <c r="W80" s="22" t="n">
        <f aca="false">D80*L80/100</f>
        <v>1.224</v>
      </c>
      <c r="X80" s="22" t="n">
        <f aca="false">D80*M80/100</f>
        <v>0</v>
      </c>
      <c r="Y80" s="22" t="n">
        <f aca="false">D80*N80/100</f>
        <v>0.952</v>
      </c>
      <c r="Z80" s="22" t="n">
        <f aca="false">D80*O80/100</f>
        <v>156.4</v>
      </c>
    </row>
    <row r="81" customFormat="false" ht="12.75" hidden="false" customHeight="false" outlineLevel="0" collapsed="false">
      <c r="A81" s="39"/>
      <c r="B81" s="40"/>
      <c r="C81" s="40"/>
      <c r="D81" s="2"/>
      <c r="E81" s="41"/>
      <c r="F81" s="2"/>
      <c r="G81" s="2"/>
      <c r="H81" s="2"/>
      <c r="I81" s="2"/>
      <c r="J81" s="2"/>
      <c r="K81" s="2"/>
      <c r="L81" s="2"/>
      <c r="M81" s="2"/>
      <c r="N81" s="40"/>
      <c r="O81" s="40"/>
      <c r="P81" s="2"/>
      <c r="Q81" s="64" t="n">
        <f aca="false">SUM(Q79:Q80)</f>
        <v>791.48</v>
      </c>
      <c r="R81" s="64" t="n">
        <f aca="false">SUM(R79:R80)</f>
        <v>41.276</v>
      </c>
      <c r="S81" s="64" t="n">
        <f aca="false">SUM(S79:S80)</f>
        <v>94.12</v>
      </c>
      <c r="T81" s="64" t="n">
        <f aca="false">SUM(T79:T80)</f>
        <v>27.44</v>
      </c>
      <c r="U81" s="64" t="n">
        <f aca="false">SUM(U79:U80)</f>
        <v>15.62</v>
      </c>
      <c r="V81" s="64" t="n">
        <f aca="false">SUM(V79:V80)</f>
        <v>27.38</v>
      </c>
      <c r="W81" s="64" t="n">
        <f aca="false">SUM(W79:W80)</f>
        <v>7.724</v>
      </c>
      <c r="X81" s="64" t="n">
        <f aca="false">SUM(X79:X80)</f>
        <v>0.17</v>
      </c>
      <c r="Y81" s="64" t="n">
        <f aca="false">SUM(Y79:Y80)</f>
        <v>10.152</v>
      </c>
      <c r="Z81" s="64" t="n">
        <f aca="false">SUM(Z79:Z80)</f>
        <v>1208.9</v>
      </c>
    </row>
    <row r="82" customFormat="false" ht="12.75" hidden="false" customHeight="false" outlineLevel="0" collapsed="false">
      <c r="A82" s="17" t="s">
        <v>45</v>
      </c>
      <c r="B82" s="42"/>
      <c r="C82" s="42"/>
      <c r="D82" s="2"/>
      <c r="E82" s="41"/>
      <c r="F82" s="2"/>
      <c r="G82" s="2"/>
      <c r="H82" s="2"/>
      <c r="I82" s="2"/>
      <c r="J82" s="2"/>
      <c r="K82" s="2"/>
      <c r="L82" s="2"/>
      <c r="M82" s="2"/>
      <c r="N82" s="42"/>
      <c r="O82" s="42"/>
      <c r="P82" s="2"/>
      <c r="Q82" s="31"/>
      <c r="R82" s="31"/>
      <c r="S82" s="31"/>
      <c r="T82" s="31"/>
      <c r="U82" s="31"/>
      <c r="V82" s="31"/>
      <c r="W82" s="31"/>
      <c r="X82" s="31"/>
      <c r="Y82" s="30"/>
      <c r="Z82" s="30"/>
    </row>
    <row r="83" customFormat="false" ht="12.75" hidden="false" customHeight="false" outlineLevel="0" collapsed="false">
      <c r="A83" s="18" t="s">
        <v>187</v>
      </c>
      <c r="B83" s="19" t="s">
        <v>43</v>
      </c>
      <c r="C83" s="19" t="s">
        <v>30</v>
      </c>
      <c r="D83" s="20" t="n">
        <v>150</v>
      </c>
      <c r="E83" s="21" t="s">
        <v>76</v>
      </c>
      <c r="F83" s="20" t="n">
        <v>1</v>
      </c>
      <c r="G83" s="20" t="n">
        <v>0.2</v>
      </c>
      <c r="H83" s="20" t="n">
        <v>0</v>
      </c>
      <c r="I83" s="20" t="n">
        <v>0.1</v>
      </c>
      <c r="J83" s="20" t="n">
        <v>0</v>
      </c>
      <c r="K83" s="20" t="n">
        <v>0</v>
      </c>
      <c r="L83" s="20" t="n">
        <v>0</v>
      </c>
      <c r="M83" s="20" t="n">
        <v>0</v>
      </c>
      <c r="N83" s="20" t="n">
        <v>0</v>
      </c>
      <c r="O83" s="20" t="n">
        <v>1</v>
      </c>
      <c r="P83" s="2"/>
      <c r="Q83" s="22" t="n">
        <f aca="false">D83*F83/100</f>
        <v>1.5</v>
      </c>
      <c r="R83" s="22" t="n">
        <f aca="false">D83*G83/100</f>
        <v>0.3</v>
      </c>
      <c r="S83" s="22" t="n">
        <f aca="false">D83*H83/100</f>
        <v>0</v>
      </c>
      <c r="T83" s="22" t="n">
        <f aca="false">D83*I83/100</f>
        <v>0.15</v>
      </c>
      <c r="U83" s="22" t="n">
        <f aca="false">D83*J83/100</f>
        <v>0</v>
      </c>
      <c r="V83" s="22" t="n">
        <f aca="false">D83*K83/100</f>
        <v>0</v>
      </c>
      <c r="W83" s="22" t="n">
        <f aca="false">D83*L83/100</f>
        <v>0</v>
      </c>
      <c r="X83" s="22" t="n">
        <f aca="false">D83*M83/100</f>
        <v>0</v>
      </c>
      <c r="Y83" s="22" t="n">
        <f aca="false">D83*N83/100</f>
        <v>0</v>
      </c>
      <c r="Z83" s="22" t="n">
        <f aca="false">D83*O83/100</f>
        <v>1.5</v>
      </c>
    </row>
    <row r="84" customFormat="false" ht="12.75" hidden="false" customHeight="false" outlineLevel="0" collapsed="false">
      <c r="A84" s="18" t="s">
        <v>188</v>
      </c>
      <c r="B84" s="19" t="s">
        <v>41</v>
      </c>
      <c r="C84" s="19" t="s">
        <v>30</v>
      </c>
      <c r="D84" s="20" t="n">
        <v>8</v>
      </c>
      <c r="E84" s="21" t="s">
        <v>31</v>
      </c>
      <c r="F84" s="20" t="n">
        <v>65</v>
      </c>
      <c r="G84" s="20" t="n">
        <v>11</v>
      </c>
      <c r="H84" s="20" t="n">
        <v>4.5</v>
      </c>
      <c r="I84" s="20" t="n">
        <v>4.5</v>
      </c>
      <c r="J84" s="20" t="n">
        <v>0</v>
      </c>
      <c r="K84" s="20" t="n">
        <v>0</v>
      </c>
      <c r="L84" s="20" t="n">
        <v>0</v>
      </c>
      <c r="M84" s="20" t="n">
        <v>0</v>
      </c>
      <c r="N84" s="20" t="n">
        <v>0</v>
      </c>
      <c r="O84" s="20" t="n">
        <v>109</v>
      </c>
      <c r="P84" s="2"/>
      <c r="Q84" s="22" t="n">
        <f aca="false">D84*F84/100</f>
        <v>5.2</v>
      </c>
      <c r="R84" s="22" t="n">
        <f aca="false">D84*G84/100</f>
        <v>0.88</v>
      </c>
      <c r="S84" s="22" t="n">
        <f aca="false">D84*H84/100</f>
        <v>0.36</v>
      </c>
      <c r="T84" s="22" t="n">
        <f aca="false">D84*I84/100</f>
        <v>0.36</v>
      </c>
      <c r="U84" s="22" t="n">
        <f aca="false">D84*J84/100</f>
        <v>0</v>
      </c>
      <c r="V84" s="22" t="n">
        <f aca="false">D84*K84/100</f>
        <v>0</v>
      </c>
      <c r="W84" s="22" t="n">
        <f aca="false">D84*L84/100</f>
        <v>0</v>
      </c>
      <c r="X84" s="22" t="n">
        <f aca="false">D84*M84/100</f>
        <v>0</v>
      </c>
      <c r="Y84" s="22" t="n">
        <f aca="false">D84*N84/100</f>
        <v>0</v>
      </c>
      <c r="Z84" s="22" t="n">
        <f aca="false">D84*O84/100</f>
        <v>8.72</v>
      </c>
    </row>
    <row r="85" customFormat="false" ht="12.75" hidden="false" customHeight="false" outlineLevel="0" collapsed="false">
      <c r="A85" s="18" t="s">
        <v>161</v>
      </c>
      <c r="B85" s="19" t="s">
        <v>35</v>
      </c>
      <c r="C85" s="19" t="s">
        <v>36</v>
      </c>
      <c r="D85" s="20" t="n">
        <v>25</v>
      </c>
      <c r="E85" s="21" t="s">
        <v>31</v>
      </c>
      <c r="F85" s="20" t="n">
        <v>292</v>
      </c>
      <c r="G85" s="20" t="n">
        <v>30</v>
      </c>
      <c r="H85" s="20" t="n">
        <v>0</v>
      </c>
      <c r="I85" s="20" t="n">
        <v>0</v>
      </c>
      <c r="J85" s="20" t="n">
        <v>0</v>
      </c>
      <c r="K85" s="20" t="n">
        <v>19</v>
      </c>
      <c r="L85" s="20" t="n">
        <v>13</v>
      </c>
      <c r="M85" s="20" t="n">
        <v>0</v>
      </c>
      <c r="N85" s="20" t="n">
        <v>0.7</v>
      </c>
      <c r="O85" s="20" t="n">
        <v>760</v>
      </c>
      <c r="P85" s="2"/>
      <c r="Q85" s="22" t="n">
        <f aca="false">D85*F85/100</f>
        <v>73</v>
      </c>
      <c r="R85" s="22" t="n">
        <f aca="false">D85*G85/100</f>
        <v>7.5</v>
      </c>
      <c r="S85" s="22" t="n">
        <f aca="false">D85*H85/100</f>
        <v>0</v>
      </c>
      <c r="T85" s="22" t="n">
        <f aca="false">D85*I85/100</f>
        <v>0</v>
      </c>
      <c r="U85" s="22" t="n">
        <f aca="false">D85*J85/100</f>
        <v>0</v>
      </c>
      <c r="V85" s="22" t="n">
        <f aca="false">D85*K85/100</f>
        <v>4.75</v>
      </c>
      <c r="W85" s="22" t="n">
        <f aca="false">D85*L85/100</f>
        <v>3.25</v>
      </c>
      <c r="X85" s="22" t="n">
        <f aca="false">D85*M85/100</f>
        <v>0</v>
      </c>
      <c r="Y85" s="22" t="n">
        <f aca="false">D85*N85/100</f>
        <v>0.175</v>
      </c>
      <c r="Z85" s="22" t="n">
        <f aca="false">D85*O85/100</f>
        <v>190</v>
      </c>
    </row>
    <row r="86" customFormat="false" ht="12.75" hidden="false" customHeight="false" outlineLevel="0" collapsed="false">
      <c r="A86" s="18" t="s">
        <v>125</v>
      </c>
      <c r="B86" s="23" t="s">
        <v>79</v>
      </c>
      <c r="C86" s="23" t="s">
        <v>79</v>
      </c>
      <c r="D86" s="20" t="n">
        <v>100</v>
      </c>
      <c r="E86" s="21" t="s">
        <v>76</v>
      </c>
      <c r="F86" s="20" t="n">
        <v>82</v>
      </c>
      <c r="G86" s="20" t="n">
        <v>0</v>
      </c>
      <c r="H86" s="20" t="n">
        <v>3</v>
      </c>
      <c r="I86" s="20" t="n">
        <v>3</v>
      </c>
      <c r="J86" s="20" t="n">
        <v>0</v>
      </c>
      <c r="K86" s="20" t="n">
        <v>0</v>
      </c>
      <c r="L86" s="20" t="n">
        <v>0</v>
      </c>
      <c r="M86" s="20" t="n">
        <v>0</v>
      </c>
      <c r="N86" s="20" t="n">
        <v>0</v>
      </c>
      <c r="O86" s="20" t="n">
        <v>10</v>
      </c>
      <c r="P86" s="2"/>
      <c r="Q86" s="22" t="n">
        <f aca="false">D86*F86/100</f>
        <v>82</v>
      </c>
      <c r="R86" s="22" t="n">
        <f aca="false">D86*G86/100</f>
        <v>0</v>
      </c>
      <c r="S86" s="22" t="n">
        <f aca="false">D86*H86/100</f>
        <v>3</v>
      </c>
      <c r="T86" s="22" t="n">
        <f aca="false">D86*I86/100</f>
        <v>3</v>
      </c>
      <c r="U86" s="22" t="n">
        <f aca="false">D86*J86/100</f>
        <v>0</v>
      </c>
      <c r="V86" s="22" t="n">
        <f aca="false">D86*K86/100</f>
        <v>0</v>
      </c>
      <c r="W86" s="22" t="n">
        <f aca="false">D86*L86/100</f>
        <v>0</v>
      </c>
      <c r="X86" s="22" t="n">
        <f aca="false">D86*M86/100</f>
        <v>0</v>
      </c>
      <c r="Y86" s="22" t="n">
        <f aca="false">D86*N86/100</f>
        <v>0</v>
      </c>
      <c r="Z86" s="22" t="n">
        <f aca="false">D86*O86/100</f>
        <v>10</v>
      </c>
    </row>
    <row r="87" customFormat="false" ht="12.75" hidden="false" customHeight="false" outlineLevel="0" collapsed="false">
      <c r="A87" s="39"/>
      <c r="B87" s="40"/>
      <c r="C87" s="40"/>
      <c r="D87" s="2"/>
      <c r="E87" s="41"/>
      <c r="F87" s="2"/>
      <c r="G87" s="2"/>
      <c r="H87" s="2"/>
      <c r="I87" s="2"/>
      <c r="J87" s="2"/>
      <c r="K87" s="2"/>
      <c r="L87" s="2"/>
      <c r="M87" s="2"/>
      <c r="N87" s="40"/>
      <c r="O87" s="40"/>
      <c r="P87" s="2"/>
      <c r="Q87" s="12" t="n">
        <f aca="false">SUM(Q83:Q86)</f>
        <v>161.7</v>
      </c>
      <c r="R87" s="12" t="n">
        <f aca="false">SUM(R83:R86)</f>
        <v>8.68</v>
      </c>
      <c r="S87" s="12" t="n">
        <f aca="false">SUM(S83:S86)</f>
        <v>3.36</v>
      </c>
      <c r="T87" s="12" t="n">
        <f aca="false">SUM(T83:T86)</f>
        <v>3.51</v>
      </c>
      <c r="U87" s="12" t="n">
        <f aca="false">SUM(U83:U86)</f>
        <v>0</v>
      </c>
      <c r="V87" s="12" t="n">
        <f aca="false">SUM(V83:V86)</f>
        <v>4.75</v>
      </c>
      <c r="W87" s="12" t="n">
        <f aca="false">SUM(W83:W86)</f>
        <v>3.25</v>
      </c>
      <c r="X87" s="12" t="n">
        <f aca="false">SUM(X83:X86)</f>
        <v>0</v>
      </c>
      <c r="Y87" s="12" t="n">
        <f aca="false">SUM(Y83:Y86)</f>
        <v>0.175</v>
      </c>
      <c r="Z87" s="12" t="n">
        <f aca="false">SUM(Z83:Z86)</f>
        <v>210.22</v>
      </c>
    </row>
    <row r="88" customFormat="false" ht="12.75" hidden="false" customHeight="false" outlineLevel="0" collapsed="false">
      <c r="A88" s="39"/>
      <c r="B88" s="40"/>
      <c r="C88" s="40"/>
      <c r="D88" s="2"/>
      <c r="E88" s="41"/>
      <c r="F88" s="2"/>
      <c r="G88" s="2"/>
      <c r="H88" s="2"/>
      <c r="I88" s="2"/>
      <c r="J88" s="2"/>
      <c r="K88" s="2"/>
      <c r="L88" s="2"/>
      <c r="M88" s="2"/>
      <c r="N88" s="40"/>
      <c r="O88" s="40"/>
      <c r="P88" s="2"/>
      <c r="Q88" s="48" t="s">
        <v>82</v>
      </c>
      <c r="R88" s="48" t="s">
        <v>83</v>
      </c>
      <c r="S88" s="48" t="s">
        <v>84</v>
      </c>
      <c r="T88" s="48" t="s">
        <v>11</v>
      </c>
      <c r="U88" s="48" t="s">
        <v>12</v>
      </c>
      <c r="V88" s="48" t="s">
        <v>85</v>
      </c>
      <c r="W88" s="48" t="s">
        <v>86</v>
      </c>
      <c r="X88" s="48" t="s">
        <v>87</v>
      </c>
      <c r="Y88" s="48" t="s">
        <v>88</v>
      </c>
      <c r="Z88" s="48" t="s">
        <v>89</v>
      </c>
    </row>
    <row r="89" customFormat="false" ht="12.75" hidden="false" customHeight="false" outlineLevel="0" collapsed="false">
      <c r="A89" s="17" t="s">
        <v>126</v>
      </c>
      <c r="B89" s="42"/>
      <c r="C89" s="42"/>
      <c r="D89" s="2"/>
      <c r="E89" s="41"/>
      <c r="F89" s="2"/>
      <c r="G89" s="2"/>
      <c r="H89" s="2"/>
      <c r="I89" s="2"/>
      <c r="J89" s="2"/>
      <c r="K89" s="2"/>
      <c r="L89" s="2"/>
      <c r="M89" s="2"/>
      <c r="N89" s="42"/>
      <c r="O89" s="49" t="s">
        <v>91</v>
      </c>
      <c r="P89" s="50"/>
      <c r="Q89" s="59" t="n">
        <f aca="false">SUM(Q56,Q62,Q72,Q77,Q81,Q87)</f>
        <v>1996.58</v>
      </c>
      <c r="R89" s="59" t="n">
        <f aca="false">SUM(R56,R62,R72,R77,R81,R87)</f>
        <v>80.521</v>
      </c>
      <c r="S89" s="59" t="n">
        <f aca="false">SUM(S56,S62,S72,S77,S81,S87)</f>
        <v>208.83</v>
      </c>
      <c r="T89" s="59" t="n">
        <f aca="false">SUM(T56,T62,T72,T77,T81,T87)</f>
        <v>114.775</v>
      </c>
      <c r="U89" s="59" t="n">
        <f aca="false">SUM(U56,U62,U72,U77,U81,U87)</f>
        <v>40.925</v>
      </c>
      <c r="V89" s="59" t="n">
        <f aca="false">SUM(V56,V62,V72,V77,V81,V87)</f>
        <v>62.63</v>
      </c>
      <c r="W89" s="59" t="n">
        <f aca="false">SUM(W56,W62,W72,W77,W81,W87)</f>
        <v>21.544</v>
      </c>
      <c r="X89" s="59" t="n">
        <f aca="false">SUM(X56,X62,X72,X77,X81,X87)</f>
        <v>0.22</v>
      </c>
      <c r="Y89" s="59" t="n">
        <f aca="false">SUM(Y56,Y62,Y72,Y77,Y81,Y87)</f>
        <v>25.577</v>
      </c>
      <c r="Z89" s="59" t="n">
        <f aca="false">SUM(Z56,Z62,Z72,Z77,Z81,Z87)</f>
        <v>2973.56</v>
      </c>
    </row>
    <row r="90" customFormat="false" ht="12.75" hidden="false" customHeight="false" outlineLevel="0" collapsed="false">
      <c r="A90" s="1"/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52"/>
      <c r="P90" s="53" t="s">
        <v>92</v>
      </c>
      <c r="Q90" s="22"/>
      <c r="R90" s="51" t="n">
        <f aca="false">R89*4/Q89*100</f>
        <v>16.1317853529536</v>
      </c>
      <c r="S90" s="51" t="n">
        <f aca="false">S89*4/Q89*100</f>
        <v>41.8375421971571</v>
      </c>
      <c r="T90" s="51" t="n">
        <f aca="false">T89*4/Q89*100</f>
        <v>22.994320287692</v>
      </c>
      <c r="U90" s="51" t="n">
        <f aca="false">U89*4/Q89*100</f>
        <v>8.19902032475533</v>
      </c>
      <c r="V90" s="51" t="n">
        <f aca="false">V89*9/Q89*100</f>
        <v>28.2317763375372</v>
      </c>
      <c r="W90" s="51" t="n">
        <f aca="false">W89*9/Q89*100</f>
        <v>9.71140650512376</v>
      </c>
      <c r="X90" s="51" t="n">
        <f aca="false">X89*9/Q89*100</f>
        <v>0.0991695799817688</v>
      </c>
      <c r="Y90" s="51"/>
      <c r="Z90" s="11"/>
    </row>
    <row r="91" customFormat="false" ht="12.75" hidden="false" customHeight="false" outlineLevel="0" collapsed="false">
      <c r="A91" s="1"/>
      <c r="B91" s="40"/>
      <c r="C91" s="2"/>
      <c r="D91" s="41"/>
      <c r="E91" s="2"/>
      <c r="F91" s="2"/>
      <c r="G91" s="2"/>
      <c r="H91" s="2"/>
      <c r="I91" s="2"/>
      <c r="J91" s="2"/>
      <c r="K91" s="2"/>
      <c r="L91" s="2"/>
      <c r="M91" s="40"/>
      <c r="N91" s="40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2.75" hidden="false" customHeight="false" outlineLevel="0" collapsed="false">
      <c r="A92" s="16" t="s">
        <v>127</v>
      </c>
      <c r="B92" s="42"/>
      <c r="C92" s="2"/>
      <c r="D92" s="41"/>
      <c r="E92" s="2"/>
      <c r="F92" s="2"/>
      <c r="G92" s="2"/>
      <c r="H92" s="2"/>
      <c r="I92" s="2"/>
      <c r="J92" s="2"/>
      <c r="K92" s="2"/>
      <c r="L92" s="2"/>
      <c r="M92" s="42"/>
      <c r="N92" s="4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2.75" hidden="false" customHeight="false" outlineLevel="0" collapsed="false">
      <c r="A93" s="17" t="s">
        <v>27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2.75" hidden="false" customHeight="false" outlineLevel="0" collapsed="false">
      <c r="A94" s="18" t="s">
        <v>59</v>
      </c>
      <c r="B94" s="19" t="s">
        <v>29</v>
      </c>
      <c r="C94" s="19" t="s">
        <v>30</v>
      </c>
      <c r="D94" s="20" t="n">
        <v>35</v>
      </c>
      <c r="E94" s="21" t="s">
        <v>31</v>
      </c>
      <c r="F94" s="20" t="n">
        <v>209</v>
      </c>
      <c r="G94" s="20" t="n">
        <v>8.8</v>
      </c>
      <c r="H94" s="20" t="n">
        <v>39</v>
      </c>
      <c r="I94" s="20" t="n">
        <v>2</v>
      </c>
      <c r="J94" s="20" t="n">
        <v>0</v>
      </c>
      <c r="K94" s="20" t="n">
        <v>2</v>
      </c>
      <c r="L94" s="20" t="n">
        <v>0.4</v>
      </c>
      <c r="M94" s="20" t="n">
        <v>0</v>
      </c>
      <c r="N94" s="20" t="n">
        <v>6.4</v>
      </c>
      <c r="O94" s="20" t="n">
        <v>500</v>
      </c>
      <c r="P94" s="2"/>
      <c r="Q94" s="22" t="n">
        <f aca="false">D94*F94/100</f>
        <v>73.15</v>
      </c>
      <c r="R94" s="22" t="n">
        <f aca="false">D94*G94/100</f>
        <v>3.08</v>
      </c>
      <c r="S94" s="22" t="n">
        <f aca="false">D94*H94/100</f>
        <v>13.65</v>
      </c>
      <c r="T94" s="22" t="n">
        <f aca="false">D94*I94/100</f>
        <v>0.7</v>
      </c>
      <c r="U94" s="22" t="n">
        <f aca="false">D94*J94/100</f>
        <v>0</v>
      </c>
      <c r="V94" s="22" t="n">
        <f aca="false">D94*K94/100</f>
        <v>0.7</v>
      </c>
      <c r="W94" s="22" t="n">
        <f aca="false">D94*L94/100</f>
        <v>0.14</v>
      </c>
      <c r="X94" s="22" t="n">
        <f aca="false">D94*M94/100</f>
        <v>0</v>
      </c>
      <c r="Y94" s="22" t="n">
        <f aca="false">D94*N94/100</f>
        <v>2.24</v>
      </c>
      <c r="Z94" s="22" t="n">
        <f aca="false">D94*O94/100</f>
        <v>175</v>
      </c>
    </row>
    <row r="95" customFormat="false" ht="12.75" hidden="false" customHeight="false" outlineLevel="0" collapsed="false">
      <c r="A95" s="18" t="s">
        <v>189</v>
      </c>
      <c r="B95" s="19" t="s">
        <v>29</v>
      </c>
      <c r="C95" s="19" t="s">
        <v>30</v>
      </c>
      <c r="D95" s="20" t="n">
        <v>10</v>
      </c>
      <c r="E95" s="21" t="s">
        <v>31</v>
      </c>
      <c r="F95" s="20" t="n">
        <v>373</v>
      </c>
      <c r="G95" s="20" t="n">
        <v>11.2</v>
      </c>
      <c r="H95" s="20" t="n">
        <v>64.3</v>
      </c>
      <c r="I95" s="20" t="n">
        <v>3.2</v>
      </c>
      <c r="J95" s="20" t="n">
        <v>3.2</v>
      </c>
      <c r="K95" s="20" t="n">
        <v>7.9</v>
      </c>
      <c r="L95" s="20" t="n">
        <v>1.6</v>
      </c>
      <c r="M95" s="20" t="n">
        <v>0.5</v>
      </c>
      <c r="N95" s="20" t="n">
        <v>10.5</v>
      </c>
      <c r="O95" s="20" t="n">
        <v>548</v>
      </c>
      <c r="P95" s="2"/>
      <c r="Q95" s="22" t="n">
        <f aca="false">D95*F95/100</f>
        <v>37.3</v>
      </c>
      <c r="R95" s="22" t="n">
        <f aca="false">D95*G95/100</f>
        <v>1.12</v>
      </c>
      <c r="S95" s="22" t="n">
        <f aca="false">D95*H95/100</f>
        <v>6.43</v>
      </c>
      <c r="T95" s="22" t="n">
        <f aca="false">D95*I95/100</f>
        <v>0.32</v>
      </c>
      <c r="U95" s="22" t="n">
        <f aca="false">D95*J95/100</f>
        <v>0.32</v>
      </c>
      <c r="V95" s="22" t="n">
        <f aca="false">D95*K95/100</f>
        <v>0.79</v>
      </c>
      <c r="W95" s="22" t="n">
        <f aca="false">D95*L95/100</f>
        <v>0.16</v>
      </c>
      <c r="X95" s="22" t="n">
        <f aca="false">D95*M95/100</f>
        <v>0.05</v>
      </c>
      <c r="Y95" s="22" t="n">
        <f aca="false">D95*N95/100</f>
        <v>1.05</v>
      </c>
      <c r="Z95" s="22" t="n">
        <f aca="false">D95*O95/100</f>
        <v>54.8</v>
      </c>
    </row>
    <row r="96" customFormat="false" ht="12.75" hidden="false" customHeight="false" outlineLevel="0" collapsed="false">
      <c r="A96" s="18" t="s">
        <v>190</v>
      </c>
      <c r="B96" s="19" t="s">
        <v>35</v>
      </c>
      <c r="C96" s="19" t="s">
        <v>36</v>
      </c>
      <c r="D96" s="20" t="n">
        <v>40</v>
      </c>
      <c r="E96" s="21" t="s">
        <v>31</v>
      </c>
      <c r="F96" s="20" t="n">
        <v>292</v>
      </c>
      <c r="G96" s="20" t="n">
        <v>30</v>
      </c>
      <c r="H96" s="20" t="n">
        <v>0</v>
      </c>
      <c r="I96" s="20" t="n">
        <v>0</v>
      </c>
      <c r="J96" s="20" t="n">
        <v>0</v>
      </c>
      <c r="K96" s="20" t="n">
        <v>19</v>
      </c>
      <c r="L96" s="20" t="n">
        <v>13</v>
      </c>
      <c r="M96" s="20" t="n">
        <v>0</v>
      </c>
      <c r="N96" s="20" t="n">
        <v>0.7</v>
      </c>
      <c r="O96" s="20" t="n">
        <v>760</v>
      </c>
      <c r="P96" s="2"/>
      <c r="Q96" s="22" t="n">
        <f aca="false">D96*F96/100</f>
        <v>116.8</v>
      </c>
      <c r="R96" s="22" t="n">
        <f aca="false">D96*G96/100</f>
        <v>12</v>
      </c>
      <c r="S96" s="22" t="n">
        <f aca="false">D96*H96/100</f>
        <v>0</v>
      </c>
      <c r="T96" s="22" t="n">
        <f aca="false">D96*I96/100</f>
        <v>0</v>
      </c>
      <c r="U96" s="22" t="n">
        <f aca="false">D96*J96/100</f>
        <v>0</v>
      </c>
      <c r="V96" s="22" t="n">
        <f aca="false">D96*K96/100</f>
        <v>7.6</v>
      </c>
      <c r="W96" s="22" t="n">
        <f aca="false">D96*L96/100</f>
        <v>5.2</v>
      </c>
      <c r="X96" s="22" t="n">
        <f aca="false">D96*M96/100</f>
        <v>0</v>
      </c>
      <c r="Y96" s="22" t="n">
        <f aca="false">D96*N96/100</f>
        <v>0.28</v>
      </c>
      <c r="Z96" s="22" t="n">
        <f aca="false">D96*O96/100</f>
        <v>304</v>
      </c>
    </row>
    <row r="97" customFormat="false" ht="12.75" hidden="false" customHeight="false" outlineLevel="0" collapsed="false">
      <c r="A97" s="18" t="s">
        <v>167</v>
      </c>
      <c r="B97" s="19" t="s">
        <v>38</v>
      </c>
      <c r="C97" s="19" t="s">
        <v>74</v>
      </c>
      <c r="D97" s="20" t="n">
        <v>5</v>
      </c>
      <c r="E97" s="21" t="s">
        <v>31</v>
      </c>
      <c r="F97" s="20" t="n">
        <v>320</v>
      </c>
      <c r="G97" s="20" t="n">
        <v>1.1</v>
      </c>
      <c r="H97" s="20" t="n">
        <v>0</v>
      </c>
      <c r="I97" s="20" t="n">
        <v>0</v>
      </c>
      <c r="J97" s="20" t="n">
        <v>0</v>
      </c>
      <c r="K97" s="20" t="n">
        <v>35</v>
      </c>
      <c r="L97" s="20" t="n">
        <v>7</v>
      </c>
      <c r="M97" s="20" t="n">
        <v>0</v>
      </c>
      <c r="N97" s="20" t="n">
        <v>0</v>
      </c>
      <c r="O97" s="20" t="n">
        <v>0</v>
      </c>
      <c r="P97" s="2"/>
      <c r="Q97" s="22" t="n">
        <f aca="false">D97*F97/100</f>
        <v>16</v>
      </c>
      <c r="R97" s="22" t="n">
        <f aca="false">D97*G97/100</f>
        <v>0.055</v>
      </c>
      <c r="S97" s="22" t="n">
        <f aca="false">D97*H97/100</f>
        <v>0</v>
      </c>
      <c r="T97" s="22" t="n">
        <f aca="false">D97*I97/100</f>
        <v>0</v>
      </c>
      <c r="U97" s="22" t="n">
        <f aca="false">D97*J97/100</f>
        <v>0</v>
      </c>
      <c r="V97" s="22" t="n">
        <f aca="false">D97*K97/100</f>
        <v>1.75</v>
      </c>
      <c r="W97" s="22" t="n">
        <f aca="false">D97*L97/100</f>
        <v>0.35</v>
      </c>
      <c r="X97" s="22" t="n">
        <f aca="false">D97*M97/100</f>
        <v>0</v>
      </c>
      <c r="Y97" s="22" t="n">
        <f aca="false">D97*N97/100</f>
        <v>0</v>
      </c>
      <c r="Z97" s="22" t="n">
        <f aca="false">D97*O97/100</f>
        <v>0</v>
      </c>
    </row>
    <row r="98" customFormat="false" ht="12.75" hidden="false" customHeight="false" outlineLevel="0" collapsed="false">
      <c r="A98" s="46" t="s">
        <v>102</v>
      </c>
      <c r="B98" s="19" t="s">
        <v>43</v>
      </c>
      <c r="C98" s="19" t="s">
        <v>30</v>
      </c>
      <c r="D98" s="20" t="n">
        <v>300</v>
      </c>
      <c r="E98" s="21" t="s">
        <v>31</v>
      </c>
      <c r="F98" s="20" t="n">
        <v>1</v>
      </c>
      <c r="G98" s="20" t="n">
        <v>0.2</v>
      </c>
      <c r="H98" s="20" t="n">
        <v>0</v>
      </c>
      <c r="I98" s="20" t="n">
        <v>0.1</v>
      </c>
      <c r="J98" s="20" t="n">
        <v>0</v>
      </c>
      <c r="K98" s="20" t="n">
        <v>0</v>
      </c>
      <c r="L98" s="20" t="n">
        <v>0</v>
      </c>
      <c r="M98" s="20" t="n">
        <v>0</v>
      </c>
      <c r="N98" s="20" t="n">
        <v>0</v>
      </c>
      <c r="O98" s="20" t="n">
        <v>1</v>
      </c>
      <c r="P98" s="2"/>
      <c r="Q98" s="22" t="n">
        <f aca="false">D98*F98/100</f>
        <v>3</v>
      </c>
      <c r="R98" s="22" t="n">
        <f aca="false">D98*G98/100</f>
        <v>0.6</v>
      </c>
      <c r="S98" s="22" t="n">
        <f aca="false">D98*H98/100</f>
        <v>0</v>
      </c>
      <c r="T98" s="22" t="n">
        <f aca="false">D98*I98/100</f>
        <v>0.3</v>
      </c>
      <c r="U98" s="22" t="n">
        <f aca="false">D98*J98/100</f>
        <v>0</v>
      </c>
      <c r="V98" s="22" t="n">
        <f aca="false">D98*K98/100</f>
        <v>0</v>
      </c>
      <c r="W98" s="22" t="n">
        <f aca="false">D98*L98/100</f>
        <v>0</v>
      </c>
      <c r="X98" s="22" t="n">
        <f aca="false">D98*M98/100</f>
        <v>0</v>
      </c>
      <c r="Y98" s="22" t="n">
        <f aca="false">D98*N98/100</f>
        <v>0</v>
      </c>
      <c r="Z98" s="22" t="n">
        <f aca="false">D98*O98/100</f>
        <v>3</v>
      </c>
    </row>
    <row r="99" customFormat="false" ht="12.75" hidden="false" customHeight="false" outlineLevel="0" collapsed="false">
      <c r="A99" s="18" t="s">
        <v>164</v>
      </c>
      <c r="B99" s="19" t="s">
        <v>41</v>
      </c>
      <c r="C99" s="19" t="s">
        <v>30</v>
      </c>
      <c r="D99" s="20" t="n">
        <v>16</v>
      </c>
      <c r="E99" s="21" t="s">
        <v>31</v>
      </c>
      <c r="F99" s="20" t="n">
        <v>65</v>
      </c>
      <c r="G99" s="20" t="n">
        <v>11</v>
      </c>
      <c r="H99" s="20" t="n">
        <v>4.5</v>
      </c>
      <c r="I99" s="20" t="n">
        <v>4.5</v>
      </c>
      <c r="J99" s="20" t="n">
        <v>0</v>
      </c>
      <c r="K99" s="20" t="n">
        <v>0</v>
      </c>
      <c r="L99" s="20" t="n">
        <v>0</v>
      </c>
      <c r="M99" s="20" t="n">
        <v>0</v>
      </c>
      <c r="N99" s="20" t="n">
        <v>0</v>
      </c>
      <c r="O99" s="20" t="n">
        <v>109</v>
      </c>
      <c r="P99" s="2"/>
      <c r="Q99" s="22" t="n">
        <f aca="false">D99*F99/100</f>
        <v>10.4</v>
      </c>
      <c r="R99" s="22" t="n">
        <f aca="false">D99*G99/100</f>
        <v>1.76</v>
      </c>
      <c r="S99" s="22" t="n">
        <f aca="false">D99*H99/100</f>
        <v>0.72</v>
      </c>
      <c r="T99" s="22" t="n">
        <f aca="false">D99*I99/100</f>
        <v>0.72</v>
      </c>
      <c r="U99" s="22" t="n">
        <f aca="false">D99*J99/100</f>
        <v>0</v>
      </c>
      <c r="V99" s="22" t="n">
        <f aca="false">D99*K99/100</f>
        <v>0</v>
      </c>
      <c r="W99" s="22" t="n">
        <f aca="false">D99*L99/100</f>
        <v>0</v>
      </c>
      <c r="X99" s="22" t="n">
        <f aca="false">D99*M99/100</f>
        <v>0</v>
      </c>
      <c r="Y99" s="22" t="n">
        <f aca="false">D99*N99/100</f>
        <v>0</v>
      </c>
      <c r="Z99" s="22" t="n">
        <f aca="false">D99*O99/100</f>
        <v>17.44</v>
      </c>
    </row>
    <row r="100" customFormat="false" ht="12.75" hidden="false" customHeight="false" outlineLevel="0" collapsed="false">
      <c r="A100" s="46" t="s">
        <v>131</v>
      </c>
      <c r="B100" s="25" t="s">
        <v>99</v>
      </c>
      <c r="C100" s="25" t="s">
        <v>30</v>
      </c>
      <c r="D100" s="20" t="n">
        <v>150</v>
      </c>
      <c r="E100" s="21" t="s">
        <v>31</v>
      </c>
      <c r="F100" s="20" t="n">
        <v>39</v>
      </c>
      <c r="G100" s="20" t="n">
        <v>0.6</v>
      </c>
      <c r="H100" s="20" t="n">
        <v>9.1</v>
      </c>
      <c r="I100" s="20" t="n">
        <v>9.1</v>
      </c>
      <c r="J100" s="20" t="n">
        <v>0</v>
      </c>
      <c r="K100" s="20" t="n">
        <v>0</v>
      </c>
      <c r="L100" s="20" t="n">
        <v>0</v>
      </c>
      <c r="M100" s="20" t="n">
        <v>0</v>
      </c>
      <c r="N100" s="20" t="n">
        <v>0.3</v>
      </c>
      <c r="O100" s="20" t="n">
        <v>1</v>
      </c>
      <c r="P100" s="2"/>
      <c r="Q100" s="22" t="n">
        <f aca="false">D100*F100/100</f>
        <v>58.5</v>
      </c>
      <c r="R100" s="22" t="n">
        <f aca="false">D100*G100/100</f>
        <v>0.9</v>
      </c>
      <c r="S100" s="22" t="n">
        <f aca="false">D100*H100/100</f>
        <v>13.65</v>
      </c>
      <c r="T100" s="22" t="n">
        <f aca="false">D100*I100/100</f>
        <v>13.65</v>
      </c>
      <c r="U100" s="22" t="n">
        <f aca="false">D100*J100/100</f>
        <v>0</v>
      </c>
      <c r="V100" s="22" t="n">
        <f aca="false">D100*K100/100</f>
        <v>0</v>
      </c>
      <c r="W100" s="22" t="n">
        <f aca="false">D100*L100/100</f>
        <v>0</v>
      </c>
      <c r="X100" s="22" t="n">
        <f aca="false">D100*M100/100</f>
        <v>0</v>
      </c>
      <c r="Y100" s="22" t="n">
        <f aca="false">D100*N100/100</f>
        <v>0.45</v>
      </c>
      <c r="Z100" s="22" t="n">
        <f aca="false">D100*O100/100</f>
        <v>1.5</v>
      </c>
    </row>
    <row r="101" customFormat="false" ht="12.75" hidden="false" customHeight="false" outlineLevel="0" collapsed="false">
      <c r="A101" s="28" t="s">
        <v>44</v>
      </c>
      <c r="B101" s="29"/>
      <c r="C101" s="30"/>
      <c r="D101" s="31"/>
      <c r="E101" s="32"/>
      <c r="F101" s="31"/>
      <c r="G101" s="31"/>
      <c r="H101" s="31"/>
      <c r="I101" s="31"/>
      <c r="J101" s="31"/>
      <c r="K101" s="31"/>
      <c r="L101" s="31"/>
      <c r="M101" s="31"/>
      <c r="N101" s="30"/>
      <c r="O101" s="30"/>
      <c r="P101" s="2"/>
      <c r="Q101" s="12" t="n">
        <f aca="false">SUM(Q94:Q100)</f>
        <v>315.15</v>
      </c>
      <c r="R101" s="12" t="n">
        <f aca="false">SUM(R94:R100)</f>
        <v>19.515</v>
      </c>
      <c r="S101" s="12" t="n">
        <f aca="false">SUM(S94:S100)</f>
        <v>34.45</v>
      </c>
      <c r="T101" s="12" t="n">
        <f aca="false">SUM(T94:T100)</f>
        <v>15.69</v>
      </c>
      <c r="U101" s="12" t="n">
        <f aca="false">SUM(U94:U100)</f>
        <v>0.32</v>
      </c>
      <c r="V101" s="12" t="n">
        <f aca="false">SUM(V94:V100)</f>
        <v>10.84</v>
      </c>
      <c r="W101" s="12" t="n">
        <f aca="false">SUM(W94:W100)</f>
        <v>5.85</v>
      </c>
      <c r="X101" s="12" t="n">
        <f aca="false">SUM(X94:X100)</f>
        <v>0.05</v>
      </c>
      <c r="Y101" s="12" t="n">
        <f aca="false">SUM(Y94:Y100)</f>
        <v>4.02</v>
      </c>
      <c r="Z101" s="12" t="n">
        <f aca="false">SUM(Z94:Z100)</f>
        <v>555.74</v>
      </c>
    </row>
    <row r="102" customFormat="false" ht="12.75" hidden="false" customHeight="false" outlineLevel="0" collapsed="false">
      <c r="A102" s="33" t="s">
        <v>45</v>
      </c>
      <c r="B102" s="34"/>
      <c r="C102" s="35"/>
      <c r="D102" s="36"/>
      <c r="E102" s="37"/>
      <c r="F102" s="36"/>
      <c r="G102" s="36"/>
      <c r="H102" s="36"/>
      <c r="I102" s="36"/>
      <c r="J102" s="36"/>
      <c r="K102" s="36"/>
      <c r="L102" s="36"/>
      <c r="M102" s="36"/>
      <c r="N102" s="35"/>
      <c r="O102" s="35"/>
      <c r="P102" s="2"/>
      <c r="Q102" s="31"/>
      <c r="R102" s="31"/>
      <c r="S102" s="31"/>
      <c r="T102" s="31"/>
      <c r="U102" s="31"/>
      <c r="V102" s="31"/>
      <c r="W102" s="31"/>
      <c r="X102" s="31"/>
      <c r="Y102" s="30"/>
      <c r="Z102" s="30"/>
    </row>
    <row r="103" customFormat="false" ht="12.75" hidden="false" customHeight="false" outlineLevel="0" collapsed="false">
      <c r="A103" s="18" t="s">
        <v>171</v>
      </c>
      <c r="B103" s="19" t="s">
        <v>43</v>
      </c>
      <c r="C103" s="19" t="s">
        <v>30</v>
      </c>
      <c r="D103" s="20" t="n">
        <v>150</v>
      </c>
      <c r="E103" s="21" t="s">
        <v>31</v>
      </c>
      <c r="F103" s="20" t="n">
        <v>13</v>
      </c>
      <c r="G103" s="20" t="n">
        <v>0</v>
      </c>
      <c r="H103" s="20" t="n">
        <v>3</v>
      </c>
      <c r="I103" s="20" t="n">
        <v>3</v>
      </c>
      <c r="J103" s="20" t="n">
        <v>3</v>
      </c>
      <c r="K103" s="20" t="n">
        <v>0</v>
      </c>
      <c r="L103" s="20" t="n">
        <v>0</v>
      </c>
      <c r="M103" s="20" t="n">
        <v>0</v>
      </c>
      <c r="N103" s="20" t="n">
        <v>0</v>
      </c>
      <c r="O103" s="20" t="n">
        <v>10</v>
      </c>
      <c r="P103" s="2"/>
      <c r="Q103" s="22" t="n">
        <f aca="false">D103*F103/100</f>
        <v>19.5</v>
      </c>
      <c r="R103" s="22" t="n">
        <f aca="false">D103*G103/100</f>
        <v>0</v>
      </c>
      <c r="S103" s="22" t="n">
        <f aca="false">D103*H103/100</f>
        <v>4.5</v>
      </c>
      <c r="T103" s="22" t="n">
        <f aca="false">D103*I103/100</f>
        <v>4.5</v>
      </c>
      <c r="U103" s="22" t="n">
        <f aca="false">D103*J103/100</f>
        <v>4.5</v>
      </c>
      <c r="V103" s="22" t="n">
        <f aca="false">D103*K103/100</f>
        <v>0</v>
      </c>
      <c r="W103" s="22" t="n">
        <f aca="false">D103*L103/100</f>
        <v>0</v>
      </c>
      <c r="X103" s="22" t="n">
        <f aca="false">D103*M103/100</f>
        <v>0</v>
      </c>
      <c r="Y103" s="22" t="n">
        <f aca="false">D103*N103/100</f>
        <v>0</v>
      </c>
      <c r="Z103" s="22" t="n">
        <f aca="false">D103*O103/100</f>
        <v>15</v>
      </c>
    </row>
    <row r="104" customFormat="false" ht="12.75" hidden="false" customHeight="false" outlineLevel="0" collapsed="false">
      <c r="A104" s="18" t="s">
        <v>191</v>
      </c>
      <c r="B104" s="38" t="s">
        <v>49</v>
      </c>
      <c r="C104" s="38" t="s">
        <v>30</v>
      </c>
      <c r="D104" s="20" t="n">
        <v>23</v>
      </c>
      <c r="E104" s="21" t="s">
        <v>31</v>
      </c>
      <c r="F104" s="20" t="n">
        <v>262</v>
      </c>
      <c r="G104" s="20" t="n">
        <v>2.9</v>
      </c>
      <c r="H104" s="20" t="n">
        <v>53.9</v>
      </c>
      <c r="I104" s="20" t="n">
        <v>21.4</v>
      </c>
      <c r="J104" s="20" t="n">
        <v>20</v>
      </c>
      <c r="K104" s="20" t="n">
        <v>1.5</v>
      </c>
      <c r="L104" s="20" t="n">
        <v>0.4</v>
      </c>
      <c r="M104" s="20" t="n">
        <v>0.1</v>
      </c>
      <c r="N104" s="20" t="n">
        <v>16.3</v>
      </c>
      <c r="O104" s="20" t="n">
        <v>220</v>
      </c>
      <c r="P104" s="2"/>
      <c r="Q104" s="22" t="n">
        <f aca="false">D104*F104/100</f>
        <v>60.26</v>
      </c>
      <c r="R104" s="22" t="n">
        <f aca="false">D104*G104/100</f>
        <v>0.667</v>
      </c>
      <c r="S104" s="22" t="n">
        <f aca="false">D104*H104/100</f>
        <v>12.397</v>
      </c>
      <c r="T104" s="22" t="n">
        <f aca="false">D104*I104/100</f>
        <v>4.922</v>
      </c>
      <c r="U104" s="22" t="n">
        <f aca="false">D104*J104/100</f>
        <v>4.6</v>
      </c>
      <c r="V104" s="22" t="n">
        <f aca="false">D104*K104/100</f>
        <v>0.345</v>
      </c>
      <c r="W104" s="22" t="n">
        <f aca="false">D104*L104/100</f>
        <v>0.092</v>
      </c>
      <c r="X104" s="22" t="n">
        <f aca="false">D104*M104/100</f>
        <v>0.023</v>
      </c>
      <c r="Y104" s="22" t="n">
        <f aca="false">D104*N104/100</f>
        <v>3.749</v>
      </c>
      <c r="Z104" s="22" t="n">
        <f aca="false">D104*O104/100</f>
        <v>50.6</v>
      </c>
    </row>
    <row r="105" customFormat="false" ht="12.75" hidden="false" customHeight="false" outlineLevel="0" collapsed="false">
      <c r="A105" s="39" t="s">
        <v>52</v>
      </c>
      <c r="B105" s="40"/>
      <c r="C105" s="40"/>
      <c r="D105" s="2"/>
      <c r="E105" s="41"/>
      <c r="F105" s="2"/>
      <c r="G105" s="2"/>
      <c r="H105" s="2"/>
      <c r="I105" s="2"/>
      <c r="J105" s="2"/>
      <c r="K105" s="2"/>
      <c r="L105" s="2"/>
      <c r="M105" s="2"/>
      <c r="N105" s="40"/>
      <c r="O105" s="40"/>
      <c r="P105" s="2"/>
      <c r="Q105" s="12" t="n">
        <f aca="false">SUM(Q103:Q104)</f>
        <v>79.76</v>
      </c>
      <c r="R105" s="12" t="n">
        <f aca="false">SUM(R103:R104)</f>
        <v>0.667</v>
      </c>
      <c r="S105" s="12" t="n">
        <f aca="false">SUM(S103:S104)</f>
        <v>16.897</v>
      </c>
      <c r="T105" s="12" t="n">
        <f aca="false">SUM(T103:T104)</f>
        <v>9.422</v>
      </c>
      <c r="U105" s="12" t="n">
        <f aca="false">SUM(U103:U104)</f>
        <v>9.1</v>
      </c>
      <c r="V105" s="12" t="n">
        <f aca="false">SUM(V103:V104)</f>
        <v>0.345</v>
      </c>
      <c r="W105" s="12" t="n">
        <f aca="false">SUM(W103:W104)</f>
        <v>0.092</v>
      </c>
      <c r="X105" s="12" t="n">
        <f aca="false">SUM(X103:X104)</f>
        <v>0.023</v>
      </c>
      <c r="Y105" s="12" t="n">
        <f aca="false">SUM(Y103:Y104)</f>
        <v>3.749</v>
      </c>
      <c r="Z105" s="12" t="n">
        <f aca="false">SUM(Z103:Z104)</f>
        <v>65.6</v>
      </c>
    </row>
    <row r="106" customFormat="false" ht="12.75" hidden="false" customHeight="false" outlineLevel="0" collapsed="false">
      <c r="A106" s="17" t="s">
        <v>134</v>
      </c>
      <c r="B106" s="42"/>
      <c r="C106" s="42"/>
      <c r="D106" s="2"/>
      <c r="E106" s="41"/>
      <c r="F106" s="2"/>
      <c r="G106" s="2"/>
      <c r="H106" s="2"/>
      <c r="I106" s="2"/>
      <c r="J106" s="2"/>
      <c r="K106" s="2"/>
      <c r="L106" s="2"/>
      <c r="M106" s="2"/>
      <c r="N106" s="42"/>
      <c r="O106" s="42"/>
      <c r="P106" s="2"/>
      <c r="Q106" s="31"/>
      <c r="R106" s="31"/>
      <c r="S106" s="31"/>
      <c r="T106" s="31"/>
      <c r="U106" s="31"/>
      <c r="V106" s="31"/>
      <c r="W106" s="31"/>
      <c r="X106" s="31"/>
      <c r="Y106" s="30"/>
      <c r="Z106" s="30"/>
    </row>
    <row r="107" customFormat="false" ht="12.75" hidden="false" customHeight="false" outlineLevel="0" collapsed="false">
      <c r="A107" s="18" t="s">
        <v>28</v>
      </c>
      <c r="B107" s="19" t="s">
        <v>29</v>
      </c>
      <c r="C107" s="19" t="s">
        <v>30</v>
      </c>
      <c r="D107" s="20" t="n">
        <v>70</v>
      </c>
      <c r="E107" s="21" t="s">
        <v>31</v>
      </c>
      <c r="F107" s="20" t="n">
        <v>209</v>
      </c>
      <c r="G107" s="20" t="n">
        <v>8.8</v>
      </c>
      <c r="H107" s="20" t="n">
        <v>39</v>
      </c>
      <c r="I107" s="20" t="n">
        <v>2</v>
      </c>
      <c r="J107" s="20" t="n">
        <v>0</v>
      </c>
      <c r="K107" s="20" t="n">
        <v>2</v>
      </c>
      <c r="L107" s="20" t="n">
        <v>0.4</v>
      </c>
      <c r="M107" s="20" t="n">
        <v>0</v>
      </c>
      <c r="N107" s="20" t="n">
        <v>6.4</v>
      </c>
      <c r="O107" s="20" t="n">
        <v>500</v>
      </c>
      <c r="P107" s="2"/>
      <c r="Q107" s="22" t="n">
        <f aca="false">D107*F107/100</f>
        <v>146.3</v>
      </c>
      <c r="R107" s="22" t="n">
        <f aca="false">D107*G107/100</f>
        <v>6.16</v>
      </c>
      <c r="S107" s="22" t="n">
        <f aca="false">D107*H107/100</f>
        <v>27.3</v>
      </c>
      <c r="T107" s="22" t="n">
        <f aca="false">D107*I107/100</f>
        <v>1.4</v>
      </c>
      <c r="U107" s="22" t="n">
        <f aca="false">D107*J107/100</f>
        <v>0</v>
      </c>
      <c r="V107" s="22" t="n">
        <f aca="false">D107*K107/100</f>
        <v>1.4</v>
      </c>
      <c r="W107" s="22" t="n">
        <f aca="false">D107*L107/100</f>
        <v>0.28</v>
      </c>
      <c r="X107" s="22" t="n">
        <f aca="false">D107*M107/100</f>
        <v>0</v>
      </c>
      <c r="Y107" s="22" t="n">
        <f aca="false">D107*N107/100</f>
        <v>4.48</v>
      </c>
      <c r="Z107" s="22" t="n">
        <f aca="false">D107*O107/100</f>
        <v>350</v>
      </c>
    </row>
    <row r="108" customFormat="false" ht="12.75" hidden="false" customHeight="false" outlineLevel="0" collapsed="false">
      <c r="A108" s="18" t="s">
        <v>162</v>
      </c>
      <c r="B108" s="19" t="s">
        <v>38</v>
      </c>
      <c r="C108" s="19" t="s">
        <v>74</v>
      </c>
      <c r="D108" s="20" t="n">
        <v>10</v>
      </c>
      <c r="E108" s="21" t="s">
        <v>31</v>
      </c>
      <c r="F108" s="20" t="n">
        <v>320</v>
      </c>
      <c r="G108" s="20" t="n">
        <v>1.1</v>
      </c>
      <c r="H108" s="20" t="n">
        <v>0</v>
      </c>
      <c r="I108" s="20" t="n">
        <v>0</v>
      </c>
      <c r="J108" s="20" t="n">
        <v>0</v>
      </c>
      <c r="K108" s="20" t="n">
        <v>35</v>
      </c>
      <c r="L108" s="20" t="n">
        <v>7</v>
      </c>
      <c r="M108" s="20" t="n">
        <v>0</v>
      </c>
      <c r="N108" s="20" t="n">
        <v>0</v>
      </c>
      <c r="O108" s="20" t="n">
        <v>0</v>
      </c>
      <c r="P108" s="2"/>
      <c r="Q108" s="22" t="n">
        <f aca="false">D108*F108/100</f>
        <v>32</v>
      </c>
      <c r="R108" s="22" t="n">
        <f aca="false">D108*G108/100</f>
        <v>0.11</v>
      </c>
      <c r="S108" s="22" t="n">
        <f aca="false">D108*H108/100</f>
        <v>0</v>
      </c>
      <c r="T108" s="22" t="n">
        <f aca="false">D108*I108/100</f>
        <v>0</v>
      </c>
      <c r="U108" s="22" t="n">
        <f aca="false">D108*J108/100</f>
        <v>0</v>
      </c>
      <c r="V108" s="22" t="n">
        <f aca="false">D108*K108/100</f>
        <v>3.5</v>
      </c>
      <c r="W108" s="22" t="n">
        <f aca="false">D108*L108/100</f>
        <v>0.7</v>
      </c>
      <c r="X108" s="22" t="n">
        <f aca="false">D108*M108/100</f>
        <v>0</v>
      </c>
      <c r="Y108" s="22" t="n">
        <f aca="false">D108*N108/100</f>
        <v>0</v>
      </c>
      <c r="Z108" s="22" t="n">
        <f aca="false">D108*O108/100</f>
        <v>0</v>
      </c>
    </row>
    <row r="109" customFormat="false" ht="12.75" hidden="false" customHeight="false" outlineLevel="0" collapsed="false">
      <c r="A109" s="18" t="s">
        <v>192</v>
      </c>
      <c r="B109" s="19" t="s">
        <v>35</v>
      </c>
      <c r="C109" s="19" t="s">
        <v>36</v>
      </c>
      <c r="D109" s="20" t="n">
        <v>20</v>
      </c>
      <c r="E109" s="21" t="s">
        <v>31</v>
      </c>
      <c r="F109" s="20" t="n">
        <v>292</v>
      </c>
      <c r="G109" s="20" t="n">
        <v>30</v>
      </c>
      <c r="H109" s="20" t="n">
        <v>0</v>
      </c>
      <c r="I109" s="20" t="n">
        <v>0</v>
      </c>
      <c r="J109" s="20" t="n">
        <v>0</v>
      </c>
      <c r="K109" s="20" t="n">
        <v>19</v>
      </c>
      <c r="L109" s="20" t="n">
        <v>13</v>
      </c>
      <c r="M109" s="20" t="n">
        <v>0</v>
      </c>
      <c r="N109" s="20" t="n">
        <v>0.7</v>
      </c>
      <c r="O109" s="20" t="n">
        <v>760</v>
      </c>
      <c r="P109" s="2"/>
      <c r="Q109" s="22" t="n">
        <f aca="false">D109*F109/100</f>
        <v>58.4</v>
      </c>
      <c r="R109" s="22" t="n">
        <f aca="false">D109*G109/100</f>
        <v>6</v>
      </c>
      <c r="S109" s="22" t="n">
        <f aca="false">D109*H109/100</f>
        <v>0</v>
      </c>
      <c r="T109" s="22" t="n">
        <f aca="false">D109*I109/100</f>
        <v>0</v>
      </c>
      <c r="U109" s="22" t="n">
        <f aca="false">D109*J109/100</f>
        <v>0</v>
      </c>
      <c r="V109" s="22" t="n">
        <f aca="false">D109*K109/100</f>
        <v>3.8</v>
      </c>
      <c r="W109" s="22" t="n">
        <f aca="false">D109*L109/100</f>
        <v>2.6</v>
      </c>
      <c r="X109" s="22" t="n">
        <f aca="false">D109*M109/100</f>
        <v>0</v>
      </c>
      <c r="Y109" s="22" t="n">
        <f aca="false">D109*N109/100</f>
        <v>0.14</v>
      </c>
      <c r="Z109" s="22" t="n">
        <f aca="false">D109*O109/100</f>
        <v>152</v>
      </c>
    </row>
    <row r="110" customFormat="false" ht="12.75" hidden="false" customHeight="false" outlineLevel="0" collapsed="false">
      <c r="A110" s="24" t="s">
        <v>181</v>
      </c>
      <c r="B110" s="19" t="s">
        <v>69</v>
      </c>
      <c r="C110" s="19" t="s">
        <v>30</v>
      </c>
      <c r="D110" s="20" t="n">
        <v>15</v>
      </c>
      <c r="E110" s="21" t="s">
        <v>31</v>
      </c>
      <c r="F110" s="20" t="n">
        <v>115</v>
      </c>
      <c r="G110" s="20" t="n">
        <v>18</v>
      </c>
      <c r="H110" s="20" t="n">
        <v>2.7</v>
      </c>
      <c r="I110" s="20" t="n">
        <v>2.7</v>
      </c>
      <c r="J110" s="20" t="n">
        <v>2.7</v>
      </c>
      <c r="K110" s="20" t="n">
        <v>3.5</v>
      </c>
      <c r="L110" s="20" t="n">
        <v>1.3</v>
      </c>
      <c r="M110" s="20" t="n">
        <v>0</v>
      </c>
      <c r="N110" s="20" t="n">
        <v>0</v>
      </c>
      <c r="O110" s="20" t="n">
        <v>850</v>
      </c>
      <c r="P110" s="2"/>
      <c r="Q110" s="22" t="n">
        <f aca="false">D110*F110/100</f>
        <v>17.25</v>
      </c>
      <c r="R110" s="22" t="n">
        <f aca="false">D110*G110/100</f>
        <v>2.7</v>
      </c>
      <c r="S110" s="22" t="n">
        <f aca="false">D110*H110/100</f>
        <v>0.405</v>
      </c>
      <c r="T110" s="22" t="n">
        <f aca="false">D110*I110/100</f>
        <v>0.405</v>
      </c>
      <c r="U110" s="22" t="n">
        <f aca="false">D110*J110/100</f>
        <v>0.405</v>
      </c>
      <c r="V110" s="22" t="n">
        <f aca="false">D110*K110/100</f>
        <v>0.525</v>
      </c>
      <c r="W110" s="22" t="n">
        <f aca="false">D110*L110/100</f>
        <v>0.195</v>
      </c>
      <c r="X110" s="22" t="n">
        <f aca="false">D110*M110/100</f>
        <v>0</v>
      </c>
      <c r="Y110" s="22" t="n">
        <f aca="false">D110*N110/100</f>
        <v>0</v>
      </c>
      <c r="Z110" s="22" t="n">
        <f aca="false">D110*O110/100</f>
        <v>127.5</v>
      </c>
    </row>
    <row r="111" customFormat="false" ht="12.75" hidden="false" customHeight="false" outlineLevel="0" collapsed="false">
      <c r="A111" s="46" t="s">
        <v>193</v>
      </c>
      <c r="B111" s="19" t="s">
        <v>137</v>
      </c>
      <c r="C111" s="19" t="s">
        <v>138</v>
      </c>
      <c r="D111" s="20" t="n">
        <v>15</v>
      </c>
      <c r="E111" s="21" t="s">
        <v>31</v>
      </c>
      <c r="F111" s="20" t="n">
        <v>70</v>
      </c>
      <c r="G111" s="20" t="n">
        <v>1.7</v>
      </c>
      <c r="H111" s="20" t="n">
        <v>15</v>
      </c>
      <c r="I111" s="20" t="n">
        <v>13</v>
      </c>
      <c r="J111" s="20" t="n">
        <v>8</v>
      </c>
      <c r="K111" s="20" t="n">
        <v>0.1</v>
      </c>
      <c r="L111" s="20" t="n">
        <v>0</v>
      </c>
      <c r="M111" s="20" t="n">
        <v>0</v>
      </c>
      <c r="N111" s="20" t="n">
        <v>0.5</v>
      </c>
      <c r="O111" s="20" t="n">
        <v>500</v>
      </c>
      <c r="P111" s="2"/>
      <c r="Q111" s="22" t="n">
        <f aca="false">D111*F111/100</f>
        <v>10.5</v>
      </c>
      <c r="R111" s="22" t="n">
        <f aca="false">D111*G111/100</f>
        <v>0.255</v>
      </c>
      <c r="S111" s="22" t="n">
        <f aca="false">D111*H111/100</f>
        <v>2.25</v>
      </c>
      <c r="T111" s="22" t="n">
        <f aca="false">D111*I111/100</f>
        <v>1.95</v>
      </c>
      <c r="U111" s="22" t="n">
        <f aca="false">D111*J111/100</f>
        <v>1.2</v>
      </c>
      <c r="V111" s="22" t="n">
        <f aca="false">D111*K111/100</f>
        <v>0.015</v>
      </c>
      <c r="W111" s="22" t="n">
        <f aca="false">D111*L111/100</f>
        <v>0</v>
      </c>
      <c r="X111" s="22" t="n">
        <f aca="false">D111*M111/100</f>
        <v>0</v>
      </c>
      <c r="Y111" s="22" t="n">
        <f aca="false">D111*N111/100</f>
        <v>0.075</v>
      </c>
      <c r="Z111" s="22" t="n">
        <f aca="false">D111*O111/100</f>
        <v>75</v>
      </c>
    </row>
    <row r="112" customFormat="false" ht="12.75" hidden="false" customHeight="false" outlineLevel="0" collapsed="false">
      <c r="A112" s="18" t="s">
        <v>168</v>
      </c>
      <c r="B112" s="19" t="s">
        <v>41</v>
      </c>
      <c r="C112" s="19" t="s">
        <v>30</v>
      </c>
      <c r="D112" s="20" t="n">
        <v>150</v>
      </c>
      <c r="E112" s="21" t="s">
        <v>31</v>
      </c>
      <c r="F112" s="20" t="n">
        <v>36</v>
      </c>
      <c r="G112" s="20" t="n">
        <v>3</v>
      </c>
      <c r="H112" s="20" t="n">
        <v>5</v>
      </c>
      <c r="I112" s="54" t="n">
        <v>4.5</v>
      </c>
      <c r="J112" s="20" t="n">
        <v>0</v>
      </c>
      <c r="K112" s="20" t="n">
        <v>0</v>
      </c>
      <c r="L112" s="20" t="n">
        <v>0</v>
      </c>
      <c r="M112" s="20" t="n">
        <v>0</v>
      </c>
      <c r="N112" s="20" t="n">
        <v>0</v>
      </c>
      <c r="O112" s="20" t="n">
        <v>40</v>
      </c>
      <c r="P112" s="2"/>
      <c r="Q112" s="22" t="n">
        <f aca="false">D112*F112/100</f>
        <v>54</v>
      </c>
      <c r="R112" s="22" t="n">
        <f aca="false">D112*G112/100</f>
        <v>4.5</v>
      </c>
      <c r="S112" s="22" t="n">
        <f aca="false">D112*H112/100</f>
        <v>7.5</v>
      </c>
      <c r="T112" s="22" t="n">
        <f aca="false">D112*I112/100</f>
        <v>6.75</v>
      </c>
      <c r="U112" s="22" t="n">
        <f aca="false">D112*J112/100</f>
        <v>0</v>
      </c>
      <c r="V112" s="22" t="n">
        <f aca="false">D112*K112/100</f>
        <v>0</v>
      </c>
      <c r="W112" s="22" t="n">
        <f aca="false">D112*L112/100</f>
        <v>0</v>
      </c>
      <c r="X112" s="22" t="n">
        <f aca="false">D112*M112/100</f>
        <v>0</v>
      </c>
      <c r="Y112" s="22" t="n">
        <f aca="false">D112*N112/100</f>
        <v>0</v>
      </c>
      <c r="Z112" s="22" t="n">
        <f aca="false">D112*O112/100</f>
        <v>60</v>
      </c>
    </row>
    <row r="113" customFormat="false" ht="12.75" hidden="false" customHeight="false" outlineLevel="0" collapsed="false">
      <c r="A113" s="39" t="s">
        <v>140</v>
      </c>
      <c r="B113" s="40"/>
      <c r="C113" s="40"/>
      <c r="D113" s="2"/>
      <c r="E113" s="41"/>
      <c r="F113" s="2"/>
      <c r="G113" s="2"/>
      <c r="H113" s="2"/>
      <c r="I113" s="2"/>
      <c r="J113" s="2"/>
      <c r="K113" s="2"/>
      <c r="L113" s="2"/>
      <c r="M113" s="2"/>
      <c r="N113" s="40"/>
      <c r="O113" s="40"/>
      <c r="P113" s="2"/>
      <c r="Q113" s="12" t="n">
        <f aca="false">SUM(Q107:Q112)</f>
        <v>318.45</v>
      </c>
      <c r="R113" s="12" t="n">
        <f aca="false">SUM(R107:R112)</f>
        <v>19.725</v>
      </c>
      <c r="S113" s="12" t="n">
        <f aca="false">SUM(S107:S112)</f>
        <v>37.455</v>
      </c>
      <c r="T113" s="12" t="n">
        <f aca="false">SUM(T107:T112)</f>
        <v>10.505</v>
      </c>
      <c r="U113" s="12" t="n">
        <f aca="false">SUM(U107:U112)</f>
        <v>1.605</v>
      </c>
      <c r="V113" s="12" t="n">
        <f aca="false">SUM(V107:V112)</f>
        <v>9.24</v>
      </c>
      <c r="W113" s="12" t="n">
        <f aca="false">SUM(W107:W112)</f>
        <v>3.775</v>
      </c>
      <c r="X113" s="12" t="n">
        <f aca="false">SUM(X107:X112)</f>
        <v>0</v>
      </c>
      <c r="Y113" s="12" t="n">
        <f aca="false">SUM(Y107:Y112)</f>
        <v>4.695</v>
      </c>
      <c r="Z113" s="12" t="n">
        <f aca="false">SUM(Z107:Z112)</f>
        <v>764.5</v>
      </c>
    </row>
    <row r="114" customFormat="false" ht="12.75" hidden="false" customHeight="false" outlineLevel="0" collapsed="false">
      <c r="A114" s="17" t="s">
        <v>45</v>
      </c>
      <c r="B114" s="42"/>
      <c r="C114" s="42"/>
      <c r="D114" s="2"/>
      <c r="E114" s="41"/>
      <c r="F114" s="2"/>
      <c r="G114" s="2"/>
      <c r="H114" s="2"/>
      <c r="I114" s="2"/>
      <c r="J114" s="2"/>
      <c r="K114" s="2"/>
      <c r="L114" s="2"/>
      <c r="M114" s="2"/>
      <c r="N114" s="42"/>
      <c r="O114" s="42"/>
      <c r="P114" s="2"/>
      <c r="Q114" s="31"/>
      <c r="R114" s="31"/>
      <c r="S114" s="31"/>
      <c r="T114" s="31"/>
      <c r="U114" s="31"/>
      <c r="V114" s="31"/>
      <c r="W114" s="31"/>
      <c r="X114" s="31"/>
      <c r="Y114" s="30"/>
      <c r="Z114" s="30"/>
    </row>
    <row r="115" customFormat="false" ht="12.75" hidden="false" customHeight="false" outlineLevel="0" collapsed="false">
      <c r="A115" s="18" t="s">
        <v>165</v>
      </c>
      <c r="B115" s="19" t="s">
        <v>166</v>
      </c>
      <c r="C115" s="19" t="s">
        <v>30</v>
      </c>
      <c r="D115" s="20" t="n">
        <v>105</v>
      </c>
      <c r="E115" s="21" t="s">
        <v>31</v>
      </c>
      <c r="F115" s="20" t="n">
        <v>217</v>
      </c>
      <c r="G115" s="20" t="n">
        <v>9.8</v>
      </c>
      <c r="H115" s="20" t="n">
        <v>26.7</v>
      </c>
      <c r="I115" s="20" t="n">
        <v>0.4</v>
      </c>
      <c r="J115" s="20" t="n">
        <v>0</v>
      </c>
      <c r="K115" s="20" t="n">
        <v>8</v>
      </c>
      <c r="L115" s="20" t="n">
        <v>1.9</v>
      </c>
      <c r="M115" s="20" t="n">
        <v>0</v>
      </c>
      <c r="N115" s="20" t="n">
        <v>2.95</v>
      </c>
      <c r="O115" s="20" t="n">
        <v>330</v>
      </c>
      <c r="P115" s="2"/>
      <c r="Q115" s="22" t="n">
        <f aca="false">D115*F115/100</f>
        <v>227.85</v>
      </c>
      <c r="R115" s="22" t="n">
        <f aca="false">D115*G115/100</f>
        <v>10.29</v>
      </c>
      <c r="S115" s="22" t="n">
        <f aca="false">D115*H115/100</f>
        <v>28.035</v>
      </c>
      <c r="T115" s="22" t="n">
        <f aca="false">D115*I115/100</f>
        <v>0.42</v>
      </c>
      <c r="U115" s="22" t="n">
        <f aca="false">D115*J115/100</f>
        <v>0</v>
      </c>
      <c r="V115" s="22" t="n">
        <f aca="false">D115*K115/100</f>
        <v>8.4</v>
      </c>
      <c r="W115" s="22" t="n">
        <f aca="false">D115*L115/100</f>
        <v>1.995</v>
      </c>
      <c r="X115" s="22" t="n">
        <f aca="false">D115*M115/100</f>
        <v>0</v>
      </c>
      <c r="Y115" s="22" t="n">
        <f aca="false">D115*N115/100</f>
        <v>3.0975</v>
      </c>
      <c r="Z115" s="22" t="n">
        <f aca="false">D115*O115/100</f>
        <v>346.5</v>
      </c>
    </row>
    <row r="116" customFormat="false" ht="12.75" hidden="false" customHeight="false" outlineLevel="0" collapsed="false">
      <c r="A116" s="18" t="s">
        <v>142</v>
      </c>
      <c r="B116" s="19" t="s">
        <v>43</v>
      </c>
      <c r="C116" s="19" t="s">
        <v>30</v>
      </c>
      <c r="D116" s="20" t="n">
        <v>300</v>
      </c>
      <c r="E116" s="21" t="s">
        <v>31</v>
      </c>
      <c r="F116" s="20" t="n">
        <v>1</v>
      </c>
      <c r="G116" s="20" t="n">
        <v>0.2</v>
      </c>
      <c r="H116" s="20" t="n">
        <v>0</v>
      </c>
      <c r="I116" s="20" t="n">
        <v>0.1</v>
      </c>
      <c r="J116" s="20" t="n">
        <v>0</v>
      </c>
      <c r="K116" s="20" t="n">
        <v>0</v>
      </c>
      <c r="L116" s="20" t="n">
        <v>0</v>
      </c>
      <c r="M116" s="20" t="n">
        <v>0</v>
      </c>
      <c r="N116" s="20" t="n">
        <v>0</v>
      </c>
      <c r="O116" s="20" t="n">
        <v>1</v>
      </c>
      <c r="P116" s="2"/>
      <c r="Q116" s="22" t="n">
        <f aca="false">D116*F116/100</f>
        <v>3</v>
      </c>
      <c r="R116" s="22" t="n">
        <f aca="false">D116*G116/100</f>
        <v>0.6</v>
      </c>
      <c r="S116" s="22" t="n">
        <f aca="false">D116*H116/100</f>
        <v>0</v>
      </c>
      <c r="T116" s="22" t="n">
        <f aca="false">D116*I116/100</f>
        <v>0.3</v>
      </c>
      <c r="U116" s="22" t="n">
        <f aca="false">D116*J116/100</f>
        <v>0</v>
      </c>
      <c r="V116" s="22" t="n">
        <f aca="false">D116*K116/100</f>
        <v>0</v>
      </c>
      <c r="W116" s="22" t="n">
        <f aca="false">D116*L116/100</f>
        <v>0</v>
      </c>
      <c r="X116" s="22" t="n">
        <f aca="false">D116*M116/100</f>
        <v>0</v>
      </c>
      <c r="Y116" s="22" t="n">
        <f aca="false">D116*N116/100</f>
        <v>0</v>
      </c>
      <c r="Z116" s="22" t="n">
        <f aca="false">D116*O116/100</f>
        <v>3</v>
      </c>
    </row>
    <row r="117" customFormat="false" ht="12.75" hidden="false" customHeight="false" outlineLevel="0" collapsed="false">
      <c r="A117" s="18" t="s">
        <v>164</v>
      </c>
      <c r="B117" s="19" t="s">
        <v>41</v>
      </c>
      <c r="C117" s="19" t="s">
        <v>30</v>
      </c>
      <c r="D117" s="20" t="n">
        <v>16</v>
      </c>
      <c r="E117" s="21" t="s">
        <v>31</v>
      </c>
      <c r="F117" s="20" t="n">
        <v>65</v>
      </c>
      <c r="G117" s="20" t="n">
        <v>11</v>
      </c>
      <c r="H117" s="20" t="n">
        <v>4.5</v>
      </c>
      <c r="I117" s="20" t="n">
        <v>4.5</v>
      </c>
      <c r="J117" s="20" t="n">
        <v>0</v>
      </c>
      <c r="K117" s="20" t="n">
        <v>0</v>
      </c>
      <c r="L117" s="20" t="n">
        <v>0</v>
      </c>
      <c r="M117" s="20" t="n">
        <v>0</v>
      </c>
      <c r="N117" s="20" t="n">
        <v>0</v>
      </c>
      <c r="O117" s="20" t="n">
        <v>109</v>
      </c>
      <c r="P117" s="2"/>
      <c r="Q117" s="22" t="n">
        <f aca="false">D117*F117/100</f>
        <v>10.4</v>
      </c>
      <c r="R117" s="22" t="n">
        <f aca="false">D117*G117/100</f>
        <v>1.76</v>
      </c>
      <c r="S117" s="22" t="n">
        <f aca="false">D117*H117/100</f>
        <v>0.72</v>
      </c>
      <c r="T117" s="22" t="n">
        <f aca="false">D117*I117/100</f>
        <v>0.72</v>
      </c>
      <c r="U117" s="22" t="n">
        <f aca="false">D117*J117/100</f>
        <v>0</v>
      </c>
      <c r="V117" s="22" t="n">
        <f aca="false">D117*K117/100</f>
        <v>0</v>
      </c>
      <c r="W117" s="22" t="n">
        <f aca="false">D117*L117/100</f>
        <v>0</v>
      </c>
      <c r="X117" s="22" t="n">
        <f aca="false">D117*M117/100</f>
        <v>0</v>
      </c>
      <c r="Y117" s="22" t="n">
        <f aca="false">D117*N117/100</f>
        <v>0</v>
      </c>
      <c r="Z117" s="22" t="n">
        <f aca="false">D117*O117/100</f>
        <v>17.44</v>
      </c>
    </row>
    <row r="118" customFormat="false" ht="12.75" hidden="false" customHeight="false" outlineLevel="0" collapsed="false">
      <c r="A118" s="46" t="s">
        <v>143</v>
      </c>
      <c r="B118" s="19" t="s">
        <v>47</v>
      </c>
      <c r="C118" s="19" t="s">
        <v>30</v>
      </c>
      <c r="D118" s="20" t="n">
        <v>100</v>
      </c>
      <c r="E118" s="21" t="s">
        <v>31</v>
      </c>
      <c r="F118" s="20" t="n">
        <v>47</v>
      </c>
      <c r="G118" s="20" t="n">
        <v>1</v>
      </c>
      <c r="H118" s="20" t="n">
        <v>10.6</v>
      </c>
      <c r="I118" s="20" t="n">
        <v>10.6</v>
      </c>
      <c r="J118" s="20" t="n">
        <v>0</v>
      </c>
      <c r="K118" s="20" t="n">
        <v>0</v>
      </c>
      <c r="L118" s="20" t="n">
        <v>0</v>
      </c>
      <c r="M118" s="20" t="n">
        <v>0</v>
      </c>
      <c r="N118" s="20" t="n">
        <v>1.8</v>
      </c>
      <c r="O118" s="20" t="n">
        <v>0</v>
      </c>
      <c r="P118" s="2"/>
      <c r="Q118" s="22" t="n">
        <f aca="false">D118*F118/100</f>
        <v>47</v>
      </c>
      <c r="R118" s="22" t="n">
        <f aca="false">D118*G118/100</f>
        <v>1</v>
      </c>
      <c r="S118" s="22" t="n">
        <f aca="false">D118*H118/100</f>
        <v>10.6</v>
      </c>
      <c r="T118" s="22" t="n">
        <f aca="false">D118*I118/100</f>
        <v>10.6</v>
      </c>
      <c r="U118" s="22" t="n">
        <f aca="false">D118*J118/100</f>
        <v>0</v>
      </c>
      <c r="V118" s="22" t="n">
        <f aca="false">D118*K118/100</f>
        <v>0</v>
      </c>
      <c r="W118" s="22" t="n">
        <f aca="false">D118*L118/100</f>
        <v>0</v>
      </c>
      <c r="X118" s="22" t="n">
        <f aca="false">D118*M118/100</f>
        <v>0</v>
      </c>
      <c r="Y118" s="22" t="n">
        <f aca="false">D118*N118/100</f>
        <v>1.8</v>
      </c>
      <c r="Z118" s="22" t="n">
        <f aca="false">D118*O118/100</f>
        <v>0</v>
      </c>
    </row>
    <row r="119" customFormat="false" ht="12.75" hidden="false" customHeight="false" outlineLevel="0" collapsed="false">
      <c r="A119" s="43" t="s">
        <v>52</v>
      </c>
      <c r="B119" s="40"/>
      <c r="C119" s="40"/>
      <c r="D119" s="2"/>
      <c r="E119" s="41"/>
      <c r="F119" s="2"/>
      <c r="G119" s="2"/>
      <c r="H119" s="2"/>
      <c r="I119" s="2"/>
      <c r="J119" s="2"/>
      <c r="K119" s="2"/>
      <c r="L119" s="2"/>
      <c r="M119" s="2"/>
      <c r="N119" s="40"/>
      <c r="O119" s="40"/>
      <c r="P119" s="2"/>
      <c r="Q119" s="44" t="n">
        <f aca="false">SUM(Q115:Q118)</f>
        <v>288.25</v>
      </c>
      <c r="R119" s="44" t="n">
        <f aca="false">SUM(R115:R118)</f>
        <v>13.65</v>
      </c>
      <c r="S119" s="44" t="n">
        <f aca="false">SUM(S115:S118)</f>
        <v>39.355</v>
      </c>
      <c r="T119" s="44" t="n">
        <f aca="false">SUM(T115:T118)</f>
        <v>12.04</v>
      </c>
      <c r="U119" s="44" t="n">
        <f aca="false">SUM(U115:U118)</f>
        <v>0</v>
      </c>
      <c r="V119" s="44" t="n">
        <f aca="false">SUM(V115:V118)</f>
        <v>8.4</v>
      </c>
      <c r="W119" s="44" t="n">
        <f aca="false">SUM(W115:W118)</f>
        <v>1.995</v>
      </c>
      <c r="X119" s="44" t="n">
        <f aca="false">SUM(X115:X118)</f>
        <v>0</v>
      </c>
      <c r="Y119" s="44" t="n">
        <f aca="false">SUM(Y115:Y118)</f>
        <v>4.8975</v>
      </c>
      <c r="Z119" s="44" t="n">
        <f aca="false">SUM(Z115:Z118)</f>
        <v>366.94</v>
      </c>
    </row>
    <row r="120" customFormat="false" ht="12.75" hidden="false" customHeight="false" outlineLevel="0" collapsed="false">
      <c r="A120" s="17" t="s">
        <v>67</v>
      </c>
      <c r="B120" s="42"/>
      <c r="C120" s="42"/>
      <c r="D120" s="2"/>
      <c r="E120" s="41"/>
      <c r="F120" s="2"/>
      <c r="G120" s="2"/>
      <c r="H120" s="2"/>
      <c r="I120" s="2"/>
      <c r="J120" s="2"/>
      <c r="K120" s="2"/>
      <c r="L120" s="2"/>
      <c r="M120" s="2"/>
      <c r="N120" s="42"/>
      <c r="O120" s="42"/>
      <c r="P120" s="2"/>
      <c r="Q120" s="31"/>
      <c r="R120" s="31"/>
      <c r="S120" s="31"/>
      <c r="T120" s="31"/>
      <c r="U120" s="31"/>
      <c r="V120" s="31"/>
      <c r="W120" s="31"/>
      <c r="X120" s="31"/>
      <c r="Y120" s="30"/>
      <c r="Z120" s="30"/>
    </row>
    <row r="121" customFormat="false" ht="12.75" hidden="false" customHeight="false" outlineLevel="0" collapsed="false">
      <c r="A121" s="18" t="s">
        <v>144</v>
      </c>
      <c r="B121" s="45" t="s">
        <v>43</v>
      </c>
      <c r="C121" s="45" t="s">
        <v>30</v>
      </c>
      <c r="D121" s="60" t="n">
        <v>300</v>
      </c>
      <c r="E121" s="61" t="s">
        <v>31</v>
      </c>
      <c r="F121" s="60" t="n">
        <v>0</v>
      </c>
      <c r="G121" s="60" t="n">
        <v>0</v>
      </c>
      <c r="H121" s="60" t="n">
        <v>0</v>
      </c>
      <c r="I121" s="60" t="n">
        <v>0</v>
      </c>
      <c r="J121" s="60" t="n">
        <v>0</v>
      </c>
      <c r="K121" s="60" t="n">
        <v>0</v>
      </c>
      <c r="L121" s="60" t="n">
        <v>0</v>
      </c>
      <c r="M121" s="60" t="n">
        <v>0</v>
      </c>
      <c r="N121" s="60" t="n">
        <v>0</v>
      </c>
      <c r="O121" s="60" t="n">
        <v>0</v>
      </c>
      <c r="P121" s="2"/>
      <c r="Q121" s="22" t="n">
        <f aca="false">D121*F121/100</f>
        <v>0</v>
      </c>
      <c r="R121" s="22" t="n">
        <f aca="false">D121*G121/100</f>
        <v>0</v>
      </c>
      <c r="S121" s="22" t="n">
        <f aca="false">D121*H121/100</f>
        <v>0</v>
      </c>
      <c r="T121" s="22" t="n">
        <f aca="false">D121*I121/100</f>
        <v>0</v>
      </c>
      <c r="U121" s="22" t="n">
        <f aca="false">D121*J121/100</f>
        <v>0</v>
      </c>
      <c r="V121" s="22" t="n">
        <f aca="false">D121*K121/100</f>
        <v>0</v>
      </c>
      <c r="W121" s="22" t="n">
        <f aca="false">D121*L121/100</f>
        <v>0</v>
      </c>
      <c r="X121" s="22" t="n">
        <f aca="false">D121*M121/100</f>
        <v>0</v>
      </c>
      <c r="Y121" s="22" t="n">
        <f aca="false">D121*N121/100</f>
        <v>0</v>
      </c>
      <c r="Z121" s="22" t="n">
        <f aca="false">D121*O121/100</f>
        <v>0</v>
      </c>
    </row>
    <row r="122" customFormat="false" ht="12.75" hidden="false" customHeight="false" outlineLevel="0" collapsed="false">
      <c r="A122" s="46" t="s">
        <v>172</v>
      </c>
      <c r="B122" s="45" t="s">
        <v>69</v>
      </c>
      <c r="C122" s="45" t="s">
        <v>30</v>
      </c>
      <c r="D122" s="20" t="n">
        <v>100</v>
      </c>
      <c r="E122" s="21" t="s">
        <v>31</v>
      </c>
      <c r="F122" s="20" t="n">
        <v>110</v>
      </c>
      <c r="G122" s="20" t="n">
        <v>23.3</v>
      </c>
      <c r="H122" s="20" t="n">
        <v>0</v>
      </c>
      <c r="I122" s="20" t="n">
        <v>0</v>
      </c>
      <c r="J122" s="20" t="n">
        <v>0</v>
      </c>
      <c r="K122" s="20" t="n">
        <v>1.8</v>
      </c>
      <c r="L122" s="20" t="n">
        <v>0.5</v>
      </c>
      <c r="M122" s="20" t="n">
        <v>0</v>
      </c>
      <c r="N122" s="20" t="n">
        <v>0</v>
      </c>
      <c r="O122" s="20" t="n">
        <v>53</v>
      </c>
      <c r="P122" s="2"/>
      <c r="Q122" s="22" t="n">
        <f aca="false">D122*F122/100</f>
        <v>110</v>
      </c>
      <c r="R122" s="22" t="n">
        <f aca="false">D122*G122/100</f>
        <v>23.3</v>
      </c>
      <c r="S122" s="22" t="n">
        <f aca="false">D122*H122/100</f>
        <v>0</v>
      </c>
      <c r="T122" s="22" t="n">
        <f aca="false">D122*I122/100</f>
        <v>0</v>
      </c>
      <c r="U122" s="22" t="n">
        <f aca="false">D122*J122/100</f>
        <v>0</v>
      </c>
      <c r="V122" s="22" t="n">
        <f aca="false">D122*K122/100</f>
        <v>1.8</v>
      </c>
      <c r="W122" s="22" t="n">
        <f aca="false">D122*L122/100</f>
        <v>0.5</v>
      </c>
      <c r="X122" s="22" t="n">
        <f aca="false">D122*M122/100</f>
        <v>0</v>
      </c>
      <c r="Y122" s="22" t="n">
        <f aca="false">D122*N122/100</f>
        <v>0</v>
      </c>
      <c r="Z122" s="22" t="n">
        <f aca="false">D122*O122/100</f>
        <v>53</v>
      </c>
    </row>
    <row r="123" customFormat="false" ht="12.75" hidden="false" customHeight="false" outlineLevel="0" collapsed="false">
      <c r="A123" s="46" t="s">
        <v>194</v>
      </c>
      <c r="B123" s="45" t="s">
        <v>38</v>
      </c>
      <c r="C123" s="45" t="s">
        <v>74</v>
      </c>
      <c r="D123" s="20" t="n">
        <v>15</v>
      </c>
      <c r="E123" s="21" t="s">
        <v>31</v>
      </c>
      <c r="F123" s="20" t="n">
        <v>740</v>
      </c>
      <c r="G123" s="20" t="n">
        <v>0</v>
      </c>
      <c r="H123" s="20" t="n">
        <v>0</v>
      </c>
      <c r="I123" s="20" t="n">
        <v>0</v>
      </c>
      <c r="J123" s="20" t="n">
        <v>0</v>
      </c>
      <c r="K123" s="20" t="n">
        <v>82</v>
      </c>
      <c r="L123" s="20" t="n">
        <v>9</v>
      </c>
      <c r="M123" s="20" t="n">
        <v>0.5</v>
      </c>
      <c r="N123" s="20" t="n">
        <v>0</v>
      </c>
      <c r="O123" s="20" t="n">
        <v>590</v>
      </c>
      <c r="P123" s="2"/>
      <c r="Q123" s="22" t="n">
        <f aca="false">D123*F123/100</f>
        <v>111</v>
      </c>
      <c r="R123" s="22" t="n">
        <f aca="false">D123*G123/100</f>
        <v>0</v>
      </c>
      <c r="S123" s="22" t="n">
        <f aca="false">D123*H123/100</f>
        <v>0</v>
      </c>
      <c r="T123" s="22" t="n">
        <f aca="false">D123*I123/100</f>
        <v>0</v>
      </c>
      <c r="U123" s="22" t="n">
        <f aca="false">D123*J123/100</f>
        <v>0</v>
      </c>
      <c r="V123" s="22" t="n">
        <f aca="false">D123*K123/100</f>
        <v>12.3</v>
      </c>
      <c r="W123" s="22" t="n">
        <f aca="false">D123*L123/100</f>
        <v>1.35</v>
      </c>
      <c r="X123" s="22" t="n">
        <f aca="false">D123*M123/100</f>
        <v>0.075</v>
      </c>
      <c r="Y123" s="22" t="n">
        <f aca="false">D123*N123/100</f>
        <v>0</v>
      </c>
      <c r="Z123" s="22" t="n">
        <f aca="false">D123*O123/100</f>
        <v>88.5</v>
      </c>
    </row>
    <row r="124" customFormat="false" ht="12.75" hidden="false" customHeight="false" outlineLevel="0" collapsed="false">
      <c r="A124" s="46" t="s">
        <v>147</v>
      </c>
      <c r="B124" s="19" t="s">
        <v>195</v>
      </c>
      <c r="C124" s="19" t="s">
        <v>30</v>
      </c>
      <c r="D124" s="20" t="n">
        <v>100</v>
      </c>
      <c r="E124" s="21" t="s">
        <v>31</v>
      </c>
      <c r="F124" s="20" t="n">
        <v>76</v>
      </c>
      <c r="G124" s="20" t="n">
        <v>2.3</v>
      </c>
      <c r="H124" s="20" t="n">
        <v>16.8</v>
      </c>
      <c r="I124" s="20" t="n">
        <v>1.1</v>
      </c>
      <c r="J124" s="20" t="n">
        <v>0</v>
      </c>
      <c r="K124" s="20" t="n">
        <v>0</v>
      </c>
      <c r="L124" s="20" t="n">
        <v>0</v>
      </c>
      <c r="M124" s="20" t="n">
        <v>0</v>
      </c>
      <c r="N124" s="20" t="n">
        <v>3.1</v>
      </c>
      <c r="O124" s="20" t="n">
        <v>2</v>
      </c>
      <c r="P124" s="2"/>
      <c r="Q124" s="22" t="n">
        <f aca="false">D124*F124/100</f>
        <v>76</v>
      </c>
      <c r="R124" s="22" t="n">
        <f aca="false">D124*G124/100</f>
        <v>2.3</v>
      </c>
      <c r="S124" s="22" t="n">
        <f aca="false">D124*H124/100</f>
        <v>16.8</v>
      </c>
      <c r="T124" s="22" t="n">
        <f aca="false">D124*I124/100</f>
        <v>1.1</v>
      </c>
      <c r="U124" s="22" t="n">
        <f aca="false">D124*J124/100</f>
        <v>0</v>
      </c>
      <c r="V124" s="22" t="n">
        <f aca="false">D124*K124/100</f>
        <v>0</v>
      </c>
      <c r="W124" s="22" t="n">
        <f aca="false">D124*L124/100</f>
        <v>0</v>
      </c>
      <c r="X124" s="22" t="n">
        <f aca="false">D124*M124/100</f>
        <v>0</v>
      </c>
      <c r="Y124" s="22" t="n">
        <f aca="false">D124*N124/100</f>
        <v>3.1</v>
      </c>
      <c r="Z124" s="22" t="n">
        <f aca="false">D124*O124/100</f>
        <v>2</v>
      </c>
    </row>
    <row r="125" customFormat="false" ht="12.75" hidden="false" customHeight="false" outlineLevel="0" collapsed="false">
      <c r="A125" s="18" t="s">
        <v>196</v>
      </c>
      <c r="B125" s="45" t="s">
        <v>57</v>
      </c>
      <c r="C125" s="45" t="s">
        <v>58</v>
      </c>
      <c r="D125" s="60" t="n">
        <v>15</v>
      </c>
      <c r="E125" s="61" t="s">
        <v>31</v>
      </c>
      <c r="F125" s="20" t="n">
        <v>280</v>
      </c>
      <c r="G125" s="20" t="n">
        <v>0.9</v>
      </c>
      <c r="H125" s="20" t="n">
        <v>13</v>
      </c>
      <c r="I125" s="20" t="n">
        <v>10</v>
      </c>
      <c r="J125" s="20" t="n">
        <v>8.1</v>
      </c>
      <c r="K125" s="20" t="n">
        <v>25</v>
      </c>
      <c r="L125" s="20" t="n">
        <v>1.9</v>
      </c>
      <c r="M125" s="20" t="n">
        <v>0</v>
      </c>
      <c r="N125" s="20" t="n">
        <v>0.2</v>
      </c>
      <c r="O125" s="20" t="n">
        <v>680</v>
      </c>
      <c r="P125" s="2"/>
      <c r="Q125" s="22" t="n">
        <f aca="false">D125*F125/100</f>
        <v>42</v>
      </c>
      <c r="R125" s="22" t="n">
        <f aca="false">D125*G125/100</f>
        <v>0.135</v>
      </c>
      <c r="S125" s="22" t="n">
        <f aca="false">D125*H125/100</f>
        <v>1.95</v>
      </c>
      <c r="T125" s="22" t="n">
        <f aca="false">D125*I125/100</f>
        <v>1.5</v>
      </c>
      <c r="U125" s="22" t="n">
        <f aca="false">D125*J125/100</f>
        <v>1.215</v>
      </c>
      <c r="V125" s="22" t="n">
        <f aca="false">D125*K125/100</f>
        <v>3.75</v>
      </c>
      <c r="W125" s="22" t="n">
        <f aca="false">D125*L125/100</f>
        <v>0.285</v>
      </c>
      <c r="X125" s="22" t="n">
        <f aca="false">D125*M125/100</f>
        <v>0</v>
      </c>
      <c r="Y125" s="22" t="n">
        <f aca="false">D125*N125/100</f>
        <v>0.03</v>
      </c>
      <c r="Z125" s="22" t="n">
        <f aca="false">D125*O125/100</f>
        <v>102</v>
      </c>
    </row>
    <row r="126" customFormat="false" ht="12.75" hidden="false" customHeight="false" outlineLevel="0" collapsed="false">
      <c r="A126" s="63" t="s">
        <v>149</v>
      </c>
      <c r="B126" s="19" t="s">
        <v>47</v>
      </c>
      <c r="C126" s="19" t="s">
        <v>30</v>
      </c>
      <c r="D126" s="60" t="n">
        <v>100</v>
      </c>
      <c r="E126" s="61" t="s">
        <v>31</v>
      </c>
      <c r="F126" s="60" t="n">
        <v>28</v>
      </c>
      <c r="G126" s="60" t="n">
        <v>2</v>
      </c>
      <c r="H126" s="60" t="n">
        <v>5</v>
      </c>
      <c r="I126" s="60" t="n">
        <v>0</v>
      </c>
      <c r="J126" s="60" t="n">
        <v>0</v>
      </c>
      <c r="K126" s="60" t="n">
        <v>0</v>
      </c>
      <c r="L126" s="60" t="n">
        <v>0</v>
      </c>
      <c r="M126" s="60" t="n">
        <v>0</v>
      </c>
      <c r="N126" s="60" t="n">
        <v>3.6</v>
      </c>
      <c r="O126" s="60" t="n">
        <v>3</v>
      </c>
      <c r="P126" s="2"/>
      <c r="Q126" s="22" t="n">
        <f aca="false">D126*F126/100</f>
        <v>28</v>
      </c>
      <c r="R126" s="22" t="n">
        <f aca="false">D126*G126/100</f>
        <v>2</v>
      </c>
      <c r="S126" s="22" t="n">
        <f aca="false">D126*H126/100</f>
        <v>5</v>
      </c>
      <c r="T126" s="22" t="n">
        <f aca="false">D126*I126/100</f>
        <v>0</v>
      </c>
      <c r="U126" s="22" t="n">
        <f aca="false">D126*J126/100</f>
        <v>0</v>
      </c>
      <c r="V126" s="22" t="n">
        <f aca="false">D126*K126/100</f>
        <v>0</v>
      </c>
      <c r="W126" s="22" t="n">
        <f aca="false">D126*L126/100</f>
        <v>0</v>
      </c>
      <c r="X126" s="22" t="n">
        <f aca="false">D126*M126/100</f>
        <v>0</v>
      </c>
      <c r="Y126" s="22" t="n">
        <f aca="false">D126*N126/100</f>
        <v>3.6</v>
      </c>
      <c r="Z126" s="22" t="n">
        <f aca="false">D126*O126/100</f>
        <v>3</v>
      </c>
    </row>
    <row r="127" customFormat="false" ht="12.75" hidden="false" customHeight="false" outlineLevel="0" collapsed="false">
      <c r="A127" s="46" t="s">
        <v>197</v>
      </c>
      <c r="B127" s="19" t="s">
        <v>41</v>
      </c>
      <c r="C127" s="19" t="s">
        <v>30</v>
      </c>
      <c r="D127" s="60" t="n">
        <v>200</v>
      </c>
      <c r="E127" s="61" t="s">
        <v>31</v>
      </c>
      <c r="F127" s="20" t="n">
        <v>60</v>
      </c>
      <c r="G127" s="20" t="n">
        <v>3.6</v>
      </c>
      <c r="H127" s="20" t="n">
        <v>9.6</v>
      </c>
      <c r="I127" s="20" t="n">
        <v>9.6</v>
      </c>
      <c r="J127" s="20" t="n">
        <v>4.45</v>
      </c>
      <c r="K127" s="20" t="n">
        <v>0.67</v>
      </c>
      <c r="L127" s="20" t="n">
        <v>0.43</v>
      </c>
      <c r="M127" s="20" t="n">
        <v>0</v>
      </c>
      <c r="N127" s="20" t="n">
        <v>0</v>
      </c>
      <c r="O127" s="20" t="n">
        <v>50</v>
      </c>
      <c r="P127" s="2"/>
      <c r="Q127" s="22" t="n">
        <f aca="false">D127*F127/100</f>
        <v>120</v>
      </c>
      <c r="R127" s="22" t="n">
        <f aca="false">D127*G127/100</f>
        <v>7.2</v>
      </c>
      <c r="S127" s="22" t="n">
        <f aca="false">D127*H127/100</f>
        <v>19.2</v>
      </c>
      <c r="T127" s="22" t="n">
        <f aca="false">D127*I127/100</f>
        <v>19.2</v>
      </c>
      <c r="U127" s="22" t="n">
        <f aca="false">D127*J127/100</f>
        <v>8.9</v>
      </c>
      <c r="V127" s="22" t="n">
        <f aca="false">D127*K127/100</f>
        <v>1.34</v>
      </c>
      <c r="W127" s="22" t="n">
        <f aca="false">D127*L127/100</f>
        <v>0.86</v>
      </c>
      <c r="X127" s="22" t="n">
        <f aca="false">D127*M127/100</f>
        <v>0</v>
      </c>
      <c r="Y127" s="22" t="n">
        <f aca="false">D127*N127/100</f>
        <v>0</v>
      </c>
      <c r="Z127" s="22" t="n">
        <f aca="false">D127*O127/100</f>
        <v>100</v>
      </c>
    </row>
    <row r="128" customFormat="false" ht="12.75" hidden="false" customHeight="false" outlineLevel="0" collapsed="false">
      <c r="A128" s="39" t="s">
        <v>150</v>
      </c>
      <c r="B128" s="40"/>
      <c r="C128" s="40"/>
      <c r="D128" s="2"/>
      <c r="E128" s="41"/>
      <c r="F128" s="2"/>
      <c r="G128" s="2"/>
      <c r="H128" s="2"/>
      <c r="I128" s="2"/>
      <c r="J128" s="2"/>
      <c r="K128" s="2"/>
      <c r="L128" s="2"/>
      <c r="M128" s="2"/>
      <c r="N128" s="40"/>
      <c r="O128" s="40"/>
      <c r="P128" s="2"/>
      <c r="Q128" s="64" t="n">
        <f aca="false">SUM(Q121:Q127)</f>
        <v>487</v>
      </c>
      <c r="R128" s="64" t="n">
        <f aca="false">SUM(R121:R127)</f>
        <v>34.935</v>
      </c>
      <c r="S128" s="64" t="n">
        <f aca="false">SUM(S121:S127)</f>
        <v>42.95</v>
      </c>
      <c r="T128" s="64" t="n">
        <f aca="false">SUM(T121:T127)</f>
        <v>21.8</v>
      </c>
      <c r="U128" s="64" t="n">
        <f aca="false">SUM(U121:U127)</f>
        <v>10.115</v>
      </c>
      <c r="V128" s="64" t="n">
        <f aca="false">SUM(V121:V127)</f>
        <v>19.19</v>
      </c>
      <c r="W128" s="64" t="n">
        <f aca="false">SUM(W121:W127)</f>
        <v>2.995</v>
      </c>
      <c r="X128" s="64" t="n">
        <f aca="false">SUM(X121:X127)</f>
        <v>0.075</v>
      </c>
      <c r="Y128" s="64" t="n">
        <f aca="false">SUM(Y121:Y127)</f>
        <v>6.73</v>
      </c>
      <c r="Z128" s="64" t="n">
        <f aca="false">SUM(Z121:Z127)</f>
        <v>348.5</v>
      </c>
    </row>
    <row r="129" customFormat="false" ht="12.75" hidden="false" customHeight="false" outlineLevel="0" collapsed="false">
      <c r="A129" s="17" t="s">
        <v>45</v>
      </c>
      <c r="B129" s="42"/>
      <c r="C129" s="42"/>
      <c r="D129" s="2"/>
      <c r="E129" s="41"/>
      <c r="F129" s="2"/>
      <c r="G129" s="2"/>
      <c r="H129" s="2"/>
      <c r="I129" s="2"/>
      <c r="J129" s="2"/>
      <c r="K129" s="2"/>
      <c r="L129" s="2"/>
      <c r="M129" s="2"/>
      <c r="N129" s="42"/>
      <c r="O129" s="42"/>
      <c r="P129" s="2"/>
      <c r="Q129" s="31"/>
      <c r="R129" s="31"/>
      <c r="S129" s="31"/>
      <c r="T129" s="31"/>
      <c r="U129" s="31"/>
      <c r="V129" s="31"/>
      <c r="W129" s="31"/>
      <c r="X129" s="31"/>
      <c r="Y129" s="30"/>
      <c r="Z129" s="30"/>
    </row>
    <row r="130" customFormat="false" ht="12.75" hidden="false" customHeight="false" outlineLevel="0" collapsed="false">
      <c r="A130" s="18" t="s">
        <v>151</v>
      </c>
      <c r="B130" s="19" t="s">
        <v>43</v>
      </c>
      <c r="C130" s="19" t="s">
        <v>30</v>
      </c>
      <c r="D130" s="20" t="n">
        <v>300</v>
      </c>
      <c r="E130" s="21" t="s">
        <v>31</v>
      </c>
      <c r="F130" s="20" t="n">
        <v>0</v>
      </c>
      <c r="G130" s="20" t="n">
        <v>0</v>
      </c>
      <c r="H130" s="20" t="n">
        <v>0</v>
      </c>
      <c r="I130" s="20" t="n">
        <v>0</v>
      </c>
      <c r="J130" s="20" t="n">
        <v>0</v>
      </c>
      <c r="K130" s="20" t="n">
        <v>0</v>
      </c>
      <c r="L130" s="20" t="n">
        <v>0</v>
      </c>
      <c r="M130" s="20" t="n">
        <v>0</v>
      </c>
      <c r="N130" s="20" t="n">
        <v>0</v>
      </c>
      <c r="O130" s="20" t="n">
        <v>2</v>
      </c>
      <c r="P130" s="2"/>
      <c r="Q130" s="22" t="n">
        <f aca="false">D130*F130/100</f>
        <v>0</v>
      </c>
      <c r="R130" s="22" t="n">
        <f aca="false">D130*G130/100</f>
        <v>0</v>
      </c>
      <c r="S130" s="22" t="n">
        <f aca="false">D130*H130/100</f>
        <v>0</v>
      </c>
      <c r="T130" s="22" t="n">
        <f aca="false">D130*I130/100</f>
        <v>0</v>
      </c>
      <c r="U130" s="22" t="n">
        <f aca="false">D130*J130/100</f>
        <v>0</v>
      </c>
      <c r="V130" s="22" t="n">
        <f aca="false">D130*K130/100</f>
        <v>0</v>
      </c>
      <c r="W130" s="22" t="n">
        <f aca="false">D130*L130/100</f>
        <v>0</v>
      </c>
      <c r="X130" s="22" t="n">
        <f aca="false">D130*M130/100</f>
        <v>0</v>
      </c>
      <c r="Y130" s="22" t="n">
        <f aca="false">D130*N130/100</f>
        <v>0</v>
      </c>
      <c r="Z130" s="22" t="n">
        <f aca="false">D130*O130/100</f>
        <v>6</v>
      </c>
    </row>
    <row r="131" customFormat="false" ht="12.75" hidden="false" customHeight="false" outlineLevel="0" collapsed="false">
      <c r="A131" s="46" t="s">
        <v>152</v>
      </c>
      <c r="B131" s="19" t="s">
        <v>79</v>
      </c>
      <c r="C131" s="19" t="s">
        <v>79</v>
      </c>
      <c r="D131" s="20" t="n">
        <v>200</v>
      </c>
      <c r="E131" s="21" t="s">
        <v>31</v>
      </c>
      <c r="F131" s="20" t="n">
        <v>42</v>
      </c>
      <c r="G131" s="20" t="n">
        <v>0.4</v>
      </c>
      <c r="H131" s="20" t="n">
        <v>2.9</v>
      </c>
      <c r="I131" s="20" t="n">
        <v>2.9</v>
      </c>
      <c r="J131" s="20" t="n">
        <v>0</v>
      </c>
      <c r="K131" s="20" t="n">
        <v>0</v>
      </c>
      <c r="L131" s="20" t="n">
        <v>0</v>
      </c>
      <c r="M131" s="20" t="n">
        <v>0</v>
      </c>
      <c r="N131" s="20" t="n">
        <v>0</v>
      </c>
      <c r="O131" s="20" t="n">
        <v>5</v>
      </c>
      <c r="P131" s="2"/>
      <c r="Q131" s="22" t="n">
        <f aca="false">D131*F131/100</f>
        <v>84</v>
      </c>
      <c r="R131" s="22" t="n">
        <f aca="false">D131*G131/100</f>
        <v>0.8</v>
      </c>
      <c r="S131" s="22" t="n">
        <f aca="false">D131*H131/100</f>
        <v>5.8</v>
      </c>
      <c r="T131" s="22" t="n">
        <f aca="false">D131*I131/100</f>
        <v>5.8</v>
      </c>
      <c r="U131" s="22" t="n">
        <f aca="false">D131*J131/100</f>
        <v>0</v>
      </c>
      <c r="V131" s="22" t="n">
        <f aca="false">D131*K131/100</f>
        <v>0</v>
      </c>
      <c r="W131" s="22" t="n">
        <f aca="false">D131*L131/100</f>
        <v>0</v>
      </c>
      <c r="X131" s="22" t="n">
        <f aca="false">D131*M131/100</f>
        <v>0</v>
      </c>
      <c r="Y131" s="22" t="n">
        <f aca="false">D131*N131/100</f>
        <v>0</v>
      </c>
      <c r="Z131" s="22" t="n">
        <f aca="false">D131*O131/100</f>
        <v>10</v>
      </c>
    </row>
    <row r="132" customFormat="false" ht="12.75" hidden="false" customHeight="false" outlineLevel="0" collapsed="false">
      <c r="A132" s="18" t="s">
        <v>198</v>
      </c>
      <c r="B132" s="23" t="s">
        <v>49</v>
      </c>
      <c r="C132" s="19" t="s">
        <v>30</v>
      </c>
      <c r="D132" s="20" t="n">
        <v>30</v>
      </c>
      <c r="E132" s="21" t="s">
        <v>31</v>
      </c>
      <c r="F132" s="20" t="n">
        <v>470</v>
      </c>
      <c r="G132" s="20" t="n">
        <v>6.9</v>
      </c>
      <c r="H132" s="20" t="n">
        <v>60</v>
      </c>
      <c r="I132" s="20" t="n">
        <v>0.5</v>
      </c>
      <c r="J132" s="20" t="n">
        <v>0</v>
      </c>
      <c r="K132" s="20" t="n">
        <v>22</v>
      </c>
      <c r="L132" s="20" t="n">
        <v>2</v>
      </c>
      <c r="M132" s="20" t="n">
        <v>0</v>
      </c>
      <c r="N132" s="20" t="n">
        <v>5</v>
      </c>
      <c r="O132" s="20" t="n">
        <v>700</v>
      </c>
      <c r="P132" s="2"/>
      <c r="Q132" s="22" t="n">
        <f aca="false">D132*F132/100</f>
        <v>141</v>
      </c>
      <c r="R132" s="22" t="n">
        <f aca="false">D132*G132/100</f>
        <v>2.07</v>
      </c>
      <c r="S132" s="22" t="n">
        <f aca="false">D132*H132/100</f>
        <v>18</v>
      </c>
      <c r="T132" s="22" t="n">
        <f aca="false">D132*I132/100</f>
        <v>0.15</v>
      </c>
      <c r="U132" s="22" t="n">
        <f aca="false">D132*J132/100</f>
        <v>0</v>
      </c>
      <c r="V132" s="22" t="n">
        <f aca="false">D132*K132/100</f>
        <v>6.6</v>
      </c>
      <c r="W132" s="22" t="n">
        <f aca="false">D132*L132/100</f>
        <v>0.6</v>
      </c>
      <c r="X132" s="22" t="n">
        <f aca="false">D132*M132/100</f>
        <v>0</v>
      </c>
      <c r="Y132" s="22" t="n">
        <f aca="false">D132*N132/100</f>
        <v>1.5</v>
      </c>
      <c r="Z132" s="22" t="n">
        <f aca="false">D132*O132/100</f>
        <v>210</v>
      </c>
    </row>
    <row r="133" customFormat="false" ht="12.75" hidden="false" customHeight="false" outlineLevel="0" collapsed="false">
      <c r="A133" s="39" t="s">
        <v>52</v>
      </c>
      <c r="B133" s="40"/>
      <c r="C133" s="40"/>
      <c r="D133" s="2"/>
      <c r="E133" s="41"/>
      <c r="F133" s="2"/>
      <c r="G133" s="2"/>
      <c r="H133" s="2"/>
      <c r="I133" s="2"/>
      <c r="J133" s="2"/>
      <c r="K133" s="2"/>
      <c r="L133" s="2"/>
      <c r="M133" s="2"/>
      <c r="N133" s="40"/>
      <c r="O133" s="40"/>
      <c r="P133" s="2"/>
      <c r="Q133" s="12" t="n">
        <f aca="false">SUM(Q130:Q132)</f>
        <v>225</v>
      </c>
      <c r="R133" s="12" t="n">
        <f aca="false">SUM(R130:R132)</f>
        <v>2.87</v>
      </c>
      <c r="S133" s="12" t="n">
        <f aca="false">SUM(S130:S132)</f>
        <v>23.8</v>
      </c>
      <c r="T133" s="12" t="n">
        <f aca="false">SUM(T130:T132)</f>
        <v>5.95</v>
      </c>
      <c r="U133" s="12" t="n">
        <f aca="false">SUM(U130:U132)</f>
        <v>0</v>
      </c>
      <c r="V133" s="12" t="n">
        <f aca="false">SUM(V130:V132)</f>
        <v>6.6</v>
      </c>
      <c r="W133" s="12" t="n">
        <f aca="false">SUM(W130:W132)</f>
        <v>0.6</v>
      </c>
      <c r="X133" s="12" t="n">
        <f aca="false">SUM(X130:X132)</f>
        <v>0</v>
      </c>
      <c r="Y133" s="12" t="n">
        <f aca="false">SUM(Y130:Y132)</f>
        <v>1.5</v>
      </c>
      <c r="Z133" s="12" t="n">
        <f aca="false">SUM(Z130:Z132)</f>
        <v>226</v>
      </c>
    </row>
    <row r="134" customFormat="false" ht="12.75" hidden="false" customHeight="false" outlineLevel="0" collapsed="false">
      <c r="A134" s="39"/>
      <c r="B134" s="42"/>
      <c r="C134" s="42"/>
      <c r="D134" s="2"/>
      <c r="E134" s="41"/>
      <c r="F134" s="2"/>
      <c r="G134" s="2"/>
      <c r="H134" s="2"/>
      <c r="I134" s="2"/>
      <c r="J134" s="2"/>
      <c r="K134" s="2"/>
      <c r="L134" s="2"/>
      <c r="M134" s="2"/>
      <c r="N134" s="42"/>
      <c r="O134" s="40"/>
      <c r="P134" s="2"/>
      <c r="Q134" s="48" t="s">
        <v>82</v>
      </c>
      <c r="R134" s="48" t="s">
        <v>83</v>
      </c>
      <c r="S134" s="48" t="s">
        <v>84</v>
      </c>
      <c r="T134" s="48" t="s">
        <v>11</v>
      </c>
      <c r="U134" s="48" t="s">
        <v>12</v>
      </c>
      <c r="V134" s="48" t="s">
        <v>85</v>
      </c>
      <c r="W134" s="48" t="s">
        <v>86</v>
      </c>
      <c r="X134" s="48" t="s">
        <v>87</v>
      </c>
      <c r="Y134" s="48" t="s">
        <v>88</v>
      </c>
      <c r="Z134" s="48" t="s">
        <v>89</v>
      </c>
    </row>
    <row r="135" customFormat="false" ht="12.75" hidden="false" customHeight="false" outlineLevel="0" collapsed="false">
      <c r="A135" s="17" t="s">
        <v>154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49" t="s">
        <v>91</v>
      </c>
      <c r="P135" s="50"/>
      <c r="Q135" s="64" t="n">
        <f aca="false">SUM(Q101,Q105,Q113,Q119,Q128,Q133)</f>
        <v>1713.61</v>
      </c>
      <c r="R135" s="64" t="n">
        <f aca="false">SUM(R101,R105,R113,R119,R128,R133)</f>
        <v>91.362</v>
      </c>
      <c r="S135" s="64" t="n">
        <f aca="false">SUM(S101,S105,S113,S119,S128,S133)</f>
        <v>194.907</v>
      </c>
      <c r="T135" s="64" t="n">
        <f aca="false">SUM(T101,T105,T113,T119,T128,T133)</f>
        <v>75.407</v>
      </c>
      <c r="U135" s="64" t="n">
        <f aca="false">SUM(U101,U105,U113,U119,U128,U133)</f>
        <v>21.14</v>
      </c>
      <c r="V135" s="64" t="n">
        <f aca="false">SUM(V101,V105,V113,V119,V128,V133)</f>
        <v>54.615</v>
      </c>
      <c r="W135" s="64" t="n">
        <f aca="false">SUM(W101,W105,W113,W119,W128,W133)</f>
        <v>15.307</v>
      </c>
      <c r="X135" s="64" t="n">
        <f aca="false">SUM(X101,X105,X113,X119,X128,X133)</f>
        <v>0.148</v>
      </c>
      <c r="Y135" s="64" t="n">
        <f aca="false">SUM(Y101,Y105,Y113,Y119,Y128,Y133)</f>
        <v>25.5915</v>
      </c>
      <c r="Z135" s="64" t="n">
        <f aca="false">SUM(Z101,Z105,Z113,Z119,Z128,Z133)</f>
        <v>2327.28</v>
      </c>
    </row>
    <row r="136" customFormat="false" ht="12.7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52"/>
      <c r="P136" s="53" t="s">
        <v>92</v>
      </c>
      <c r="Q136" s="22"/>
      <c r="R136" s="51" t="n">
        <f aca="false">R135*4/Q135*100</f>
        <v>21.326206079563</v>
      </c>
      <c r="S136" s="51" t="n">
        <f aca="false">S135*4/Q135*100</f>
        <v>45.4962330985464</v>
      </c>
      <c r="T136" s="51" t="n">
        <f aca="false">T135*4/Q135*100</f>
        <v>17.6019047507893</v>
      </c>
      <c r="U136" s="51" t="n">
        <f aca="false">U135*4/Q135*100</f>
        <v>4.93461172612205</v>
      </c>
      <c r="V136" s="51" t="n">
        <f aca="false">V135*9/Q135*100</f>
        <v>28.6841813481481</v>
      </c>
      <c r="W136" s="51" t="n">
        <f aca="false">W135*9/Q135*100</f>
        <v>8.03934384136414</v>
      </c>
      <c r="X136" s="51" t="n">
        <f aca="false">X135*9/Q135*100</f>
        <v>0.0777306388268042</v>
      </c>
      <c r="Y136" s="51"/>
      <c r="Z136" s="11"/>
    </row>
    <row r="137" customFormat="false" ht="12.7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5" hidden="false" customHeight="false" outlineLevel="0" collapsed="false">
      <c r="A138" s="2"/>
      <c r="B138" s="2"/>
      <c r="C138" s="65" t="s">
        <v>199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 t="s">
        <v>200</v>
      </c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48" t="s">
        <v>82</v>
      </c>
      <c r="R139" s="48" t="s">
        <v>83</v>
      </c>
      <c r="S139" s="48" t="s">
        <v>84</v>
      </c>
      <c r="T139" s="48" t="s">
        <v>11</v>
      </c>
      <c r="U139" s="48" t="s">
        <v>12</v>
      </c>
      <c r="V139" s="48" t="s">
        <v>85</v>
      </c>
      <c r="W139" s="48" t="s">
        <v>86</v>
      </c>
      <c r="X139" s="48" t="s">
        <v>87</v>
      </c>
      <c r="Y139" s="48" t="s">
        <v>88</v>
      </c>
      <c r="Z139" s="48" t="s">
        <v>89</v>
      </c>
    </row>
    <row r="140" customFormat="false" ht="12.7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66" t="n">
        <f aca="false">AVERAGE(Q47,Q89,Q135)</f>
        <v>1787.95</v>
      </c>
      <c r="R140" s="66" t="n">
        <f aca="false">AVERAGE(R47,R89,R135)</f>
        <v>83.605</v>
      </c>
      <c r="S140" s="66" t="n">
        <f aca="false">AVERAGE(S47,S89,S135)</f>
        <v>205.263</v>
      </c>
      <c r="T140" s="66" t="n">
        <f aca="false">AVERAGE(T47,T89,T135)</f>
        <v>92.3613333333333</v>
      </c>
      <c r="U140" s="66" t="n">
        <f aca="false">AVERAGE(U47,U89,U135)</f>
        <v>25.7216666666667</v>
      </c>
      <c r="V140" s="66" t="n">
        <f aca="false">AVERAGE(V47,V89,V135)</f>
        <v>53.7466666666667</v>
      </c>
      <c r="W140" s="66" t="n">
        <f aca="false">AVERAGE(W47,W89,W135)</f>
        <v>16.711</v>
      </c>
      <c r="X140" s="66" t="n">
        <f aca="false">AVERAGE(X47,X89,X135)</f>
        <v>0.172</v>
      </c>
      <c r="Y140" s="66" t="n">
        <f aca="false">AVERAGE(Y47,Y89,Y135)</f>
        <v>25.365</v>
      </c>
      <c r="Z140" s="66" t="n">
        <f aca="false">AVERAGE(Z47,Z89,Z135)</f>
        <v>2347.03333333333</v>
      </c>
    </row>
    <row r="141" customFormat="false" ht="15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67" t="s">
        <v>157</v>
      </c>
      <c r="R141" s="66" t="n">
        <f aca="false">4*R140/$Q$140*100</f>
        <v>18.7041024637154</v>
      </c>
      <c r="S141" s="66" t="n">
        <f aca="false">4*S140/$Q$140*100</f>
        <v>45.921418384183</v>
      </c>
      <c r="T141" s="66" t="n">
        <f aca="false">4*T140/$Q$140*100</f>
        <v>20.6630685048985</v>
      </c>
      <c r="U141" s="66" t="n">
        <f aca="false">4*U140/$Q$140*100</f>
        <v>5.75444876348146</v>
      </c>
      <c r="V141" s="66" t="n">
        <f aca="false">9*V140/$Q$140*100</f>
        <v>27.0544478313152</v>
      </c>
      <c r="W141" s="66" t="n">
        <f aca="false">9*W140/$Q$140*100</f>
        <v>8.4118124108616</v>
      </c>
      <c r="X141" s="66" t="n">
        <f aca="false">9*X140/$Q$140*100</f>
        <v>0.086579602337873</v>
      </c>
      <c r="Y141" s="68"/>
      <c r="Z141" s="68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2 C15:C18 C21:C25 C28:C31 C34:C38 C41:C44 C52:C55 C58:C61 C64:C71 C74:C76 C79:C80 C83:C86 C94:C100 C103:C104 C107:C112 C115:C118 C121:C127 C130:C132" type="list">
      <formula1>PGN</formula1>
      <formula2>0</formula2>
    </dataValidation>
    <dataValidation allowBlank="true" errorStyle="stop" operator="between" showDropDown="false" showErrorMessage="true" showInputMessage="false" sqref="B7:B12 B15:B18 B21:B25 B28:B31 B34:B38 B41:B44 B52:B55 B58:B61 B64:B71 B74:B76 B79:B80 B83:B86 B94:B100 B103:B104 B107:B112 B115:B118 B121:B127 B130:B132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1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9T08:16:24Z</dcterms:created>
  <dc:creator>Robert Daamen</dc:creator>
  <dc:description/>
  <dc:language>en-US</dc:language>
  <cp:lastModifiedBy>annet.roodenburg</cp:lastModifiedBy>
  <cp:lastPrinted>2010-11-04T15:17:42Z</cp:lastPrinted>
  <dcterms:modified xsi:type="dcterms:W3CDTF">2011-01-21T08:03:52Z</dcterms:modified>
  <cp:revision>0</cp:revision>
  <dc:subject/>
  <dc:title/>
</cp:coreProperties>
</file>